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7" firstSheet="0" activeTab="3"/>
  </bookViews>
  <sheets>
    <sheet name="Hce vs Lce down-regulated genes" sheetId="1" state="visible" r:id="rId2"/>
    <sheet name="Hco vs Lco down-regulated genes" sheetId="2" state="visible" r:id="rId3"/>
    <sheet name="Hce vs Hco down-regulated genes" sheetId="3" state="visible" r:id="rId4"/>
    <sheet name="Lce vs Lco down-regulated ge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1" uniqueCount="1138">
  <si>
    <t xml:space="preserve">test_id</t>
  </si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FPKM_1</t>
  </si>
  <si>
    <t xml:space="preserve">FPKM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XLOC_012715</t>
  </si>
  <si>
    <t xml:space="preserve">HSPB1</t>
  </si>
  <si>
    <t xml:space="preserve">3:9925862-9927499</t>
  </si>
  <si>
    <t xml:space="preserve">Hcecum</t>
  </si>
  <si>
    <t xml:space="preserve">Lcecum</t>
  </si>
  <si>
    <t xml:space="preserve">OK</t>
  </si>
  <si>
    <t xml:space="preserve">inf</t>
  </si>
  <si>
    <t xml:space="preserve">yes</t>
  </si>
  <si>
    <t xml:space="preserve">XLOC_017991</t>
  </si>
  <si>
    <t xml:space="preserve">TSPO2</t>
  </si>
  <si>
    <t xml:space="preserve">7:41649694-41650796</t>
  </si>
  <si>
    <t xml:space="preserve">XLOC_023002</t>
  </si>
  <si>
    <t xml:space="preserve">ENSSSCG00000024924</t>
  </si>
  <si>
    <t xml:space="preserve">GL895613.1:8753-11537</t>
  </si>
  <si>
    <t xml:space="preserve">XLOC_001554</t>
  </si>
  <si>
    <t xml:space="preserve">CHAC1</t>
  </si>
  <si>
    <t xml:space="preserve">1:145522852-145525603</t>
  </si>
  <si>
    <t xml:space="preserve">XLOC_013085</t>
  </si>
  <si>
    <t xml:space="preserve">REG3G</t>
  </si>
  <si>
    <t xml:space="preserve">3:68078690-68081405</t>
  </si>
  <si>
    <t xml:space="preserve">XLOC_006078</t>
  </si>
  <si>
    <t xml:space="preserve">IGLV-4</t>
  </si>
  <si>
    <t xml:space="preserve">14:52392751-52393255</t>
  </si>
  <si>
    <t xml:space="preserve">XLOC_012358</t>
  </si>
  <si>
    <t xml:space="preserve">CH242-307A4.1</t>
  </si>
  <si>
    <t xml:space="preserve">3:67957189-67973255</t>
  </si>
  <si>
    <t xml:space="preserve">XLOC_023102</t>
  </si>
  <si>
    <t xml:space="preserve">ENSSSCG00000024349</t>
  </si>
  <si>
    <t xml:space="preserve">GL895979.2:17235-32322</t>
  </si>
  <si>
    <t xml:space="preserve">XLOC_013050</t>
  </si>
  <si>
    <t xml:space="preserve">IGKV-3</t>
  </si>
  <si>
    <t xml:space="preserve">3:59934903-59935620</t>
  </si>
  <si>
    <t xml:space="preserve">XLOC_006077</t>
  </si>
  <si>
    <t xml:space="preserve">IGLV-5</t>
  </si>
  <si>
    <t xml:space="preserve">14:52384767-52385271</t>
  </si>
  <si>
    <t xml:space="preserve">XLOC_010796</t>
  </si>
  <si>
    <t xml:space="preserve">ENSSSCG00000014445</t>
  </si>
  <si>
    <t xml:space="preserve">2:158290182-158304250</t>
  </si>
  <si>
    <t xml:space="preserve">XLOC_022773</t>
  </si>
  <si>
    <t xml:space="preserve">ENSSSCG00000023608</t>
  </si>
  <si>
    <t xml:space="preserve">GL894932.2:102044-115809</t>
  </si>
  <si>
    <t xml:space="preserve">XLOC_020929</t>
  </si>
  <si>
    <t xml:space="preserve">ENSSSCG00000022059</t>
  </si>
  <si>
    <t xml:space="preserve">9:949879-952540</t>
  </si>
  <si>
    <t xml:space="preserve">XLOC_007510</t>
  </si>
  <si>
    <t xml:space="preserve">CPO</t>
  </si>
  <si>
    <t xml:space="preserve">15:121719667-121748610</t>
  </si>
  <si>
    <t xml:space="preserve">XLOC_022872</t>
  </si>
  <si>
    <t xml:space="preserve">ENSSSCG00000026375</t>
  </si>
  <si>
    <t xml:space="preserve">GL895213.2:26195-47809</t>
  </si>
  <si>
    <t xml:space="preserve">XLOC_016545</t>
  </si>
  <si>
    <t xml:space="preserve">ENSSSCG00000021567</t>
  </si>
  <si>
    <t xml:space="preserve">6:89280558-89299207</t>
  </si>
  <si>
    <t xml:space="preserve">XLOC_021649</t>
  </si>
  <si>
    <t xml:space="preserve">ENSSSCG00000022649</t>
  </si>
  <si>
    <t xml:space="preserve">GL892269.1:27388-45554</t>
  </si>
  <si>
    <t xml:space="preserve">XLOC_006237</t>
  </si>
  <si>
    <t xml:space="preserve">SFTPD</t>
  </si>
  <si>
    <t xml:space="preserve">14:88660303-88675023</t>
  </si>
  <si>
    <t xml:space="preserve">XLOC_010975</t>
  </si>
  <si>
    <t xml:space="preserve">CHRM1</t>
  </si>
  <si>
    <t xml:space="preserve">2:8210975-8225289</t>
  </si>
  <si>
    <t xml:space="preserve">XLOC_000708</t>
  </si>
  <si>
    <t xml:space="preserve">ENSSSCG00000021990</t>
  </si>
  <si>
    <t xml:space="preserve">1:225599643-225610235</t>
  </si>
  <si>
    <t xml:space="preserve">XLOC_019601</t>
  </si>
  <si>
    <t xml:space="preserve">SFRP2</t>
  </si>
  <si>
    <t xml:space="preserve">8:79743274-79751980</t>
  </si>
  <si>
    <t xml:space="preserve">XLOC_006778</t>
  </si>
  <si>
    <t xml:space="preserve">TUBA3C</t>
  </si>
  <si>
    <t xml:space="preserve">14:54042930-54049671</t>
  </si>
  <si>
    <t xml:space="preserve">XLOC_018613</t>
  </si>
  <si>
    <t xml:space="preserve">TMP-SLA-3</t>
  </si>
  <si>
    <t xml:space="preserve">7:24641580-24645324</t>
  </si>
  <si>
    <t xml:space="preserve">XLOC_020666</t>
  </si>
  <si>
    <t xml:space="preserve">C4BPA</t>
  </si>
  <si>
    <t xml:space="preserve">9:74110908-74154259</t>
  </si>
  <si>
    <t xml:space="preserve">XLOC_020128</t>
  </si>
  <si>
    <t xml:space="preserve">ENSSSCG00000025541</t>
  </si>
  <si>
    <t xml:space="preserve">8:120119599-120219822</t>
  </si>
  <si>
    <t xml:space="preserve">XLOC_021422</t>
  </si>
  <si>
    <t xml:space="preserve">ASNS</t>
  </si>
  <si>
    <t xml:space="preserve">9:84879389-84898643</t>
  </si>
  <si>
    <t xml:space="preserve">XLOC_020660</t>
  </si>
  <si>
    <t xml:space="preserve">PIGR</t>
  </si>
  <si>
    <t xml:space="preserve">9:73889671-73899096</t>
  </si>
  <si>
    <t xml:space="preserve">XLOC_002749</t>
  </si>
  <si>
    <t xml:space="preserve">ENSSSCG00000009324</t>
  </si>
  <si>
    <t xml:space="preserve">11:6317523-6359908</t>
  </si>
  <si>
    <t xml:space="preserve">XLOC_020662</t>
  </si>
  <si>
    <t xml:space="preserve">ENSSSCG00000015657</t>
  </si>
  <si>
    <t xml:space="preserve">9:73959147-73980647</t>
  </si>
  <si>
    <t xml:space="preserve">XLOC_010378</t>
  </si>
  <si>
    <t xml:space="preserve">CD209</t>
  </si>
  <si>
    <t xml:space="preserve">2:71917404-71931695</t>
  </si>
  <si>
    <t xml:space="preserve">XLOC_015199</t>
  </si>
  <si>
    <t xml:space="preserve">ADM2</t>
  </si>
  <si>
    <t xml:space="preserve">5:110526046-110529871</t>
  </si>
  <si>
    <t xml:space="preserve">XLOC_010324</t>
  </si>
  <si>
    <t xml:space="preserve">PIN1</t>
  </si>
  <si>
    <t xml:space="preserve">2:68943610-68957203</t>
  </si>
  <si>
    <t xml:space="preserve">Hcolon</t>
  </si>
  <si>
    <t xml:space="preserve">Lcolon</t>
  </si>
  <si>
    <t xml:space="preserve">XLOC_021249</t>
  </si>
  <si>
    <t xml:space="preserve">TTC36</t>
  </si>
  <si>
    <t xml:space="preserve">9:50870482-50875440</t>
  </si>
  <si>
    <t xml:space="preserve">XLOC_011955</t>
  </si>
  <si>
    <t xml:space="preserve">ENSSSCG00000027156</t>
  </si>
  <si>
    <t xml:space="preserve">3:6662426-6663981</t>
  </si>
  <si>
    <t xml:space="preserve">XLOC_012796</t>
  </si>
  <si>
    <t xml:space="preserve">ENSSSCG00000024605</t>
  </si>
  <si>
    <t xml:space="preserve">3:21902678-21913101</t>
  </si>
  <si>
    <t xml:space="preserve">XLOC_005166</t>
  </si>
  <si>
    <t xml:space="preserve">MST1</t>
  </si>
  <si>
    <t xml:space="preserve">13:35394133-35399154</t>
  </si>
  <si>
    <t xml:space="preserve">XLOC_020386</t>
  </si>
  <si>
    <t xml:space="preserve">ENSSSCG00000014914</t>
  </si>
  <si>
    <t xml:space="preserve">9:22189467-22200096</t>
  </si>
  <si>
    <t xml:space="preserve">XLOC_020529</t>
  </si>
  <si>
    <t xml:space="preserve">TRIM29</t>
  </si>
  <si>
    <t xml:space="preserve">9:52347182-52374426</t>
  </si>
  <si>
    <t xml:space="preserve">XLOC_011707</t>
  </si>
  <si>
    <t xml:space="preserve">CDO1</t>
  </si>
  <si>
    <t xml:space="preserve">2:124815021-124828122</t>
  </si>
  <si>
    <t xml:space="preserve">XLOC_021838</t>
  </si>
  <si>
    <t xml:space="preserve">SLC10A2</t>
  </si>
  <si>
    <t xml:space="preserve">GL892840.2:96990-116508</t>
  </si>
  <si>
    <t xml:space="preserve">XLOC_014152</t>
  </si>
  <si>
    <t xml:space="preserve">CA3</t>
  </si>
  <si>
    <t xml:space="preserve">4:56190396-56200944</t>
  </si>
  <si>
    <t xml:space="preserve">XLOC_016410</t>
  </si>
  <si>
    <t xml:space="preserve">FAM43B</t>
  </si>
  <si>
    <t xml:space="preserve">6:72981858-72982845</t>
  </si>
  <si>
    <t xml:space="preserve">XLOC_001860</t>
  </si>
  <si>
    <t xml:space="preserve">MAMDC2</t>
  </si>
  <si>
    <t xml:space="preserve">1:249900220-249907040</t>
  </si>
  <si>
    <t xml:space="preserve">XLOC_011030</t>
  </si>
  <si>
    <t xml:space="preserve">GIF</t>
  </si>
  <si>
    <t xml:space="preserve">2:11108688-11126311</t>
  </si>
  <si>
    <t xml:space="preserve">XLOC_024098</t>
  </si>
  <si>
    <t xml:space="preserve">ENSSSCG00000018071,ENSSSCG00000018072,ENSSSCG00000018073,ENSSSCG00000018074</t>
  </si>
  <si>
    <t xml:space="preserve">MT:6202-6509</t>
  </si>
  <si>
    <t xml:space="preserve">XLOC_021925</t>
  </si>
  <si>
    <t xml:space="preserve">CAPN13</t>
  </si>
  <si>
    <t xml:space="preserve">GL893019.2:17637-60376</t>
  </si>
  <si>
    <t xml:space="preserve">XLOC_006260</t>
  </si>
  <si>
    <t xml:space="preserve">ENSSSCG00000026923</t>
  </si>
  <si>
    <t xml:space="preserve">14:95320882-95323105</t>
  </si>
  <si>
    <t xml:space="preserve">XLOC_007392</t>
  </si>
  <si>
    <t xml:space="preserve">HOXD13</t>
  </si>
  <si>
    <t xml:space="preserve">15:91361474-91364735</t>
  </si>
  <si>
    <t xml:space="preserve">XLOC_015673</t>
  </si>
  <si>
    <t xml:space="preserve">SLC2A13</t>
  </si>
  <si>
    <t xml:space="preserve">5:73929816-74023533</t>
  </si>
  <si>
    <t xml:space="preserve">XLOC_011668</t>
  </si>
  <si>
    <t xml:space="preserve">ENSSSCG00000025286</t>
  </si>
  <si>
    <t xml:space="preserve">2:104928919-105006277</t>
  </si>
  <si>
    <t xml:space="preserve">XLOC_018520</t>
  </si>
  <si>
    <t xml:space="preserve">F13A1</t>
  </si>
  <si>
    <t xml:space="preserve">7:3952948-4100229</t>
  </si>
  <si>
    <t xml:space="preserve">XLOC_020623</t>
  </si>
  <si>
    <t xml:space="preserve">GLB1L2</t>
  </si>
  <si>
    <t xml:space="preserve">9:67574973-67614259</t>
  </si>
  <si>
    <t xml:space="preserve">XLOC_005614</t>
  </si>
  <si>
    <t xml:space="preserve">ENSSSCG00000021965</t>
  </si>
  <si>
    <t xml:space="preserve">13:156315860-156317843</t>
  </si>
  <si>
    <t xml:space="preserve">XLOC_018709</t>
  </si>
  <si>
    <t xml:space="preserve">ENSSSCG00000001429</t>
  </si>
  <si>
    <t xml:space="preserve">7:27939413-27958858</t>
  </si>
  <si>
    <t xml:space="preserve">XLOC_001128</t>
  </si>
  <si>
    <t xml:space="preserve">FNDC1</t>
  </si>
  <si>
    <t xml:space="preserve">1:9838858-9914150</t>
  </si>
  <si>
    <t xml:space="preserve">XLOC_007508</t>
  </si>
  <si>
    <t xml:space="preserve">ADAM23</t>
  </si>
  <si>
    <t xml:space="preserve">15:121306037-121474753</t>
  </si>
  <si>
    <t xml:space="preserve">XLOC_021175</t>
  </si>
  <si>
    <t xml:space="preserve">MMP3</t>
  </si>
  <si>
    <t xml:space="preserve">9:37393982-37401150</t>
  </si>
  <si>
    <t xml:space="preserve">XLOC_005846</t>
  </si>
  <si>
    <t xml:space="preserve">NEFL</t>
  </si>
  <si>
    <t xml:space="preserve">14:10087369-10093095</t>
  </si>
  <si>
    <t xml:space="preserve">XLOC_006707</t>
  </si>
  <si>
    <t xml:space="preserve">ENSSSCG00000023638</t>
  </si>
  <si>
    <t xml:space="preserve">14:45178764-45179160</t>
  </si>
  <si>
    <t xml:space="preserve">XLOC_014405</t>
  </si>
  <si>
    <t xml:space="preserve">SPRP</t>
  </si>
  <si>
    <t xml:space="preserve">4:105524804-105526512</t>
  </si>
  <si>
    <t xml:space="preserve">XLOC_003943</t>
  </si>
  <si>
    <t xml:space="preserve">HOXB13</t>
  </si>
  <si>
    <t xml:space="preserve">12:24904056-24905884</t>
  </si>
  <si>
    <t xml:space="preserve">XLOC_013310</t>
  </si>
  <si>
    <t xml:space="preserve">VSNL1</t>
  </si>
  <si>
    <t xml:space="preserve">3:128326291-128396035</t>
  </si>
  <si>
    <t xml:space="preserve">XLOC_009406</t>
  </si>
  <si>
    <t xml:space="preserve">SLC13A1</t>
  </si>
  <si>
    <t xml:space="preserve">18:25750453-25810550</t>
  </si>
  <si>
    <t xml:space="preserve">XLOC_000847</t>
  </si>
  <si>
    <t xml:space="preserve">ENSSSCG00000005395</t>
  </si>
  <si>
    <t xml:space="preserve">1:271709169-271710365</t>
  </si>
  <si>
    <t xml:space="preserve">XLOC_013862</t>
  </si>
  <si>
    <t xml:space="preserve">HMGCS2</t>
  </si>
  <si>
    <t xml:space="preserve">4:111411281-111430642</t>
  </si>
  <si>
    <t xml:space="preserve">XLOC_005723</t>
  </si>
  <si>
    <t xml:space="preserve">CLDN8</t>
  </si>
  <si>
    <t xml:space="preserve">13:204165894-204166572</t>
  </si>
  <si>
    <t xml:space="preserve">XLOC_020834</t>
  </si>
  <si>
    <t xml:space="preserve">ENSSSCG00000029043</t>
  </si>
  <si>
    <t xml:space="preserve">9:128304748-128307055</t>
  </si>
  <si>
    <t xml:space="preserve">XLOC_012643</t>
  </si>
  <si>
    <t xml:space="preserve">CYP2W1</t>
  </si>
  <si>
    <t xml:space="preserve">3:746181-751300</t>
  </si>
  <si>
    <t xml:space="preserve">XLOC_021228</t>
  </si>
  <si>
    <t xml:space="preserve">ENSSSCG00000026203</t>
  </si>
  <si>
    <t xml:space="preserve">9:47060535-47070880</t>
  </si>
  <si>
    <t xml:space="preserve">XLOC_002205</t>
  </si>
  <si>
    <t xml:space="preserve">ENSSSCG00000028923</t>
  </si>
  <si>
    <t xml:space="preserve">10:309238-337906</t>
  </si>
  <si>
    <t xml:space="preserve">XLOC_008912</t>
  </si>
  <si>
    <t xml:space="preserve">PCK1</t>
  </si>
  <si>
    <t xml:space="preserve">17:65094782-65100751</t>
  </si>
  <si>
    <t xml:space="preserve">XLOC_001936</t>
  </si>
  <si>
    <t xml:space="preserve">ENSSSCG00000005394</t>
  </si>
  <si>
    <t xml:space="preserve">1:271726902-271735567</t>
  </si>
  <si>
    <t xml:space="preserve">XLOC_020494</t>
  </si>
  <si>
    <t xml:space="preserve">ENSSSCG00000025102</t>
  </si>
  <si>
    <t xml:space="preserve">9:47163294-47166341</t>
  </si>
  <si>
    <t xml:space="preserve">XLOC_003773</t>
  </si>
  <si>
    <t xml:space="preserve">ENSSSCG00000020670</t>
  </si>
  <si>
    <t xml:space="preserve">12:6321635-6323554</t>
  </si>
  <si>
    <t xml:space="preserve">XLOC_004054</t>
  </si>
  <si>
    <t xml:space="preserve">ENSSSCG00000022987</t>
  </si>
  <si>
    <t xml:space="preserve">12:42041787-42053445</t>
  </si>
  <si>
    <t xml:space="preserve">XLOC_007221</t>
  </si>
  <si>
    <t xml:space="preserve">TFCP2L1</t>
  </si>
  <si>
    <t xml:space="preserve">15:35005973-35065807</t>
  </si>
  <si>
    <t xml:space="preserve">XLOC_008053</t>
  </si>
  <si>
    <t xml:space="preserve">TM4SF20</t>
  </si>
  <si>
    <t xml:space="preserve">15:142609913-142620040</t>
  </si>
  <si>
    <t xml:space="preserve">XLOC_011312</t>
  </si>
  <si>
    <t xml:space="preserve">PGLYRP2</t>
  </si>
  <si>
    <t xml:space="preserve">2:61567646-61572252</t>
  </si>
  <si>
    <t xml:space="preserve">XLOC_003501</t>
  </si>
  <si>
    <t xml:space="preserve">C17orf78</t>
  </si>
  <si>
    <t xml:space="preserve">12:40411941-40473942</t>
  </si>
  <si>
    <t xml:space="preserve">XLOC_004880</t>
  </si>
  <si>
    <t xml:space="preserve">DPPA2</t>
  </si>
  <si>
    <t xml:space="preserve">13:159291761-159303167</t>
  </si>
  <si>
    <t xml:space="preserve">XLOC_009268</t>
  </si>
  <si>
    <t xml:space="preserve">ENSSSCG00000025510</t>
  </si>
  <si>
    <t xml:space="preserve">18:88683-110231</t>
  </si>
  <si>
    <t xml:space="preserve">XLOC_002309</t>
  </si>
  <si>
    <t xml:space="preserve">SLC28A3</t>
  </si>
  <si>
    <t xml:space="preserve">10:34734229-34768182</t>
  </si>
  <si>
    <t xml:space="preserve">XLOC_023414</t>
  </si>
  <si>
    <t xml:space="preserve">CA7</t>
  </si>
  <si>
    <t xml:space="preserve">GL896432.1:46368-54370</t>
  </si>
  <si>
    <t xml:space="preserve">XLOC_003208</t>
  </si>
  <si>
    <t xml:space="preserve">ENSSSCG00000017222</t>
  </si>
  <si>
    <t xml:space="preserve">12:6307211-6316443</t>
  </si>
  <si>
    <t xml:space="preserve">XLOC_008839</t>
  </si>
  <si>
    <t xml:space="preserve">SLPI</t>
  </si>
  <si>
    <t xml:space="preserve">17:53167237-53169798</t>
  </si>
  <si>
    <t xml:space="preserve">XLOC_012202</t>
  </si>
  <si>
    <t xml:space="preserve">MSLN</t>
  </si>
  <si>
    <t xml:space="preserve">3:41448661-41452015</t>
  </si>
  <si>
    <t xml:space="preserve">XLOC_003294</t>
  </si>
  <si>
    <t xml:space="preserve">PYY</t>
  </si>
  <si>
    <t xml:space="preserve">12:19442754-19444987</t>
  </si>
  <si>
    <t xml:space="preserve">XLOC_003944</t>
  </si>
  <si>
    <t xml:space="preserve">TTLL6</t>
  </si>
  <si>
    <t xml:space="preserve">12:24942731-24980527</t>
  </si>
  <si>
    <t xml:space="preserve">XLOC_010560</t>
  </si>
  <si>
    <t xml:space="preserve">ENSSSCG00000014117</t>
  </si>
  <si>
    <t xml:space="preserve">2:90502274-90549368</t>
  </si>
  <si>
    <t xml:space="preserve">XLOC_002883</t>
  </si>
  <si>
    <t xml:space="preserve">CLDN10</t>
  </si>
  <si>
    <t xml:space="preserve">11:71983267-72006790</t>
  </si>
  <si>
    <t xml:space="preserve">XLOC_017065</t>
  </si>
  <si>
    <t xml:space="preserve">CEACAM19</t>
  </si>
  <si>
    <t xml:space="preserve">6:46996017-47016924</t>
  </si>
  <si>
    <t xml:space="preserve">XLOC_002371</t>
  </si>
  <si>
    <t xml:space="preserve">NMT2</t>
  </si>
  <si>
    <t xml:space="preserve">10:51413890-51452672</t>
  </si>
  <si>
    <t xml:space="preserve">XLOC_008922</t>
  </si>
  <si>
    <t xml:space="preserve">EDN3</t>
  </si>
  <si>
    <t xml:space="preserve">17:66846228-66869088</t>
  </si>
  <si>
    <t xml:space="preserve">XLOC_011631</t>
  </si>
  <si>
    <t xml:space="preserve">ENSSSCG00000014118</t>
  </si>
  <si>
    <t xml:space="preserve">2:90747285-90761759</t>
  </si>
  <si>
    <t xml:space="preserve">XLOC_008753</t>
  </si>
  <si>
    <t xml:space="preserve">BPIFB2</t>
  </si>
  <si>
    <t xml:space="preserve">17:41468410-41491066</t>
  </si>
  <si>
    <t xml:space="preserve">XLOC_017657</t>
  </si>
  <si>
    <t xml:space="preserve">SLC5A9</t>
  </si>
  <si>
    <t xml:space="preserve">6:151000566-151014501</t>
  </si>
  <si>
    <t xml:space="preserve">XLOC_009175</t>
  </si>
  <si>
    <t xml:space="preserve">ENSSSCG00000022258</t>
  </si>
  <si>
    <t xml:space="preserve">17:53182911-53185808</t>
  </si>
  <si>
    <t xml:space="preserve">XLOC_019755</t>
  </si>
  <si>
    <t xml:space="preserve">ABCG2</t>
  </si>
  <si>
    <t xml:space="preserve">8:140102456-140228767</t>
  </si>
  <si>
    <t xml:space="preserve">XLOC_011626</t>
  </si>
  <si>
    <t xml:space="preserve">ENSSSCG00000014105</t>
  </si>
  <si>
    <t xml:space="preserve">2:89270224-89356834</t>
  </si>
  <si>
    <t xml:space="preserve">XLOC_010554</t>
  </si>
  <si>
    <t xml:space="preserve">ENSSSCG00000029280</t>
  </si>
  <si>
    <t xml:space="preserve">XLOC_016056</t>
  </si>
  <si>
    <t xml:space="preserve">CYP2B6</t>
  </si>
  <si>
    <t xml:space="preserve">6:44929853-44978800</t>
  </si>
  <si>
    <t xml:space="preserve">XLOC_017028</t>
  </si>
  <si>
    <t xml:space="preserve">ENSSSCG00000024627</t>
  </si>
  <si>
    <t xml:space="preserve">6:45002827-45016396</t>
  </si>
  <si>
    <t xml:space="preserve">XLOC_019756</t>
  </si>
  <si>
    <t xml:space="preserve">CH242-113D13.1</t>
  </si>
  <si>
    <t xml:space="preserve">XLOC_009465</t>
  </si>
  <si>
    <t xml:space="preserve">HOXA11</t>
  </si>
  <si>
    <t xml:space="preserve">18:50021759-50025397</t>
  </si>
  <si>
    <t xml:space="preserve">XLOC_018140</t>
  </si>
  <si>
    <t xml:space="preserve">CYP1A1</t>
  </si>
  <si>
    <t xml:space="preserve">7:63491453-63497651</t>
  </si>
  <si>
    <t xml:space="preserve">XLOC_002458</t>
  </si>
  <si>
    <t xml:space="preserve">B3GALT2</t>
  </si>
  <si>
    <t xml:space="preserve">10:2306957-2308226</t>
  </si>
  <si>
    <t xml:space="preserve">XLOC_010556</t>
  </si>
  <si>
    <t xml:space="preserve">ENSSSCG00000014106</t>
  </si>
  <si>
    <t xml:space="preserve">2:89475791-89593879</t>
  </si>
  <si>
    <t xml:space="preserve">XLOC_016608</t>
  </si>
  <si>
    <t xml:space="preserve">MEP1B</t>
  </si>
  <si>
    <t xml:space="preserve">6:108695978-108727131</t>
  </si>
  <si>
    <t xml:space="preserve">XLOC_013007</t>
  </si>
  <si>
    <t xml:space="preserve">ST6GAL2</t>
  </si>
  <si>
    <t xml:space="preserve">3:50724566-50754502</t>
  </si>
  <si>
    <t xml:space="preserve">XLOC_005598</t>
  </si>
  <si>
    <t xml:space="preserve">UPK1B</t>
  </si>
  <si>
    <t xml:space="preserve">13:150294289-150320054</t>
  </si>
  <si>
    <t xml:space="preserve">XLOC_018923</t>
  </si>
  <si>
    <t xml:space="preserve">TM6SF1</t>
  </si>
  <si>
    <t xml:space="preserve">7:57304932-57333771</t>
  </si>
  <si>
    <t xml:space="preserve">XLOC_021673</t>
  </si>
  <si>
    <t xml:space="preserve">ENSSSCG00000021713</t>
  </si>
  <si>
    <t xml:space="preserve">GL892341.1:10858-20204</t>
  </si>
  <si>
    <t xml:space="preserve">XLOC_015083</t>
  </si>
  <si>
    <t xml:space="preserve">ENSSSCG00000022872</t>
  </si>
  <si>
    <t xml:space="preserve">5:77739132-77739435</t>
  </si>
  <si>
    <t xml:space="preserve">XLOC_002370</t>
  </si>
  <si>
    <t xml:space="preserve">FAM171A1</t>
  </si>
  <si>
    <t xml:space="preserve">10:51148106-51300010</t>
  </si>
  <si>
    <t xml:space="preserve">XLOC_000009</t>
  </si>
  <si>
    <t xml:space="preserve">DACT2</t>
  </si>
  <si>
    <t xml:space="preserve">1:2447571-2457750</t>
  </si>
  <si>
    <t xml:space="preserve">XLOC_016399</t>
  </si>
  <si>
    <t xml:space="preserve">KLHDC7A</t>
  </si>
  <si>
    <t xml:space="preserve">6:71268366-71270757</t>
  </si>
  <si>
    <t xml:space="preserve">XLOC_003493</t>
  </si>
  <si>
    <t xml:space="preserve">CA4</t>
  </si>
  <si>
    <t xml:space="preserve">12:39632791-39642292</t>
  </si>
  <si>
    <t xml:space="preserve">XLOC_002000</t>
  </si>
  <si>
    <t xml:space="preserve">ENSSSCG00000005494</t>
  </si>
  <si>
    <t xml:space="preserve">1:286732771-286813962</t>
  </si>
  <si>
    <t xml:space="preserve">XLOC_016894</t>
  </si>
  <si>
    <t xml:space="preserve">TPPP3</t>
  </si>
  <si>
    <t xml:space="preserve">6:25312513-25316150</t>
  </si>
  <si>
    <t xml:space="preserve">XLOC_015084</t>
  </si>
  <si>
    <t xml:space="preserve">ENSSSCG00000000801</t>
  </si>
  <si>
    <t xml:space="preserve">5:78210491-78395937</t>
  </si>
  <si>
    <t xml:space="preserve">XLOC_010133</t>
  </si>
  <si>
    <t xml:space="preserve">GALNT18</t>
  </si>
  <si>
    <t xml:space="preserve">2:51311826-51510559</t>
  </si>
  <si>
    <t xml:space="preserve">XLOC_015972</t>
  </si>
  <si>
    <t xml:space="preserve">ENSSSCG00000021867</t>
  </si>
  <si>
    <t xml:space="preserve">6:40095730-40101161</t>
  </si>
  <si>
    <t xml:space="preserve">XLOC_004961</t>
  </si>
  <si>
    <t xml:space="preserve">SLC5A3</t>
  </si>
  <si>
    <t xml:space="preserve">13:207541726-207543337</t>
  </si>
  <si>
    <t xml:space="preserve">XLOC_010533</t>
  </si>
  <si>
    <t xml:space="preserve">ENSSSCG00000028317</t>
  </si>
  <si>
    <t xml:space="preserve">2:84478323-84613437</t>
  </si>
  <si>
    <t xml:space="preserve">XLOC_010900</t>
  </si>
  <si>
    <t xml:space="preserve">ENSSSCG00000012925</t>
  </si>
  <si>
    <t xml:space="preserve">2:4576316-4585943</t>
  </si>
  <si>
    <t xml:space="preserve">XLOC_006947</t>
  </si>
  <si>
    <t xml:space="preserve">ANXA8</t>
  </si>
  <si>
    <t xml:space="preserve">14:95804111-95825709</t>
  </si>
  <si>
    <t xml:space="preserve">XLOC_004841</t>
  </si>
  <si>
    <t xml:space="preserve">ENSSSCG00000028871</t>
  </si>
  <si>
    <t xml:space="preserve">13:147798371-147806455</t>
  </si>
  <si>
    <t xml:space="preserve">XLOC_003080</t>
  </si>
  <si>
    <t xml:space="preserve">ENSSSCG00000028848</t>
  </si>
  <si>
    <t xml:space="preserve">11:71618816-71635484</t>
  </si>
  <si>
    <t xml:space="preserve">XLOC_009060</t>
  </si>
  <si>
    <t xml:space="preserve">ENSSSCG00000026043</t>
  </si>
  <si>
    <t xml:space="preserve">17:37610107-37611677</t>
  </si>
  <si>
    <t xml:space="preserve">XLOC_018876</t>
  </si>
  <si>
    <t xml:space="preserve">ADGRF1</t>
  </si>
  <si>
    <t xml:space="preserve">7:48466208-48497395</t>
  </si>
  <si>
    <t xml:space="preserve">XLOC_015858</t>
  </si>
  <si>
    <t xml:space="preserve">ENSSSCG00000021806</t>
  </si>
  <si>
    <t xml:space="preserve">6:14241721-14256249</t>
  </si>
  <si>
    <t xml:space="preserve">XLOC_000010</t>
  </si>
  <si>
    <t xml:space="preserve">FRMD1</t>
  </si>
  <si>
    <t xml:space="preserve">1:2657896-2672308</t>
  </si>
  <si>
    <t xml:space="preserve">XLOC_005637</t>
  </si>
  <si>
    <t xml:space="preserve">ZPLD1</t>
  </si>
  <si>
    <t xml:space="preserve">13:166070147-166110307</t>
  </si>
  <si>
    <t xml:space="preserve">XLOC_006090</t>
  </si>
  <si>
    <t xml:space="preserve">GGT1</t>
  </si>
  <si>
    <t xml:space="preserve">14:53061850-53079992</t>
  </si>
  <si>
    <t xml:space="preserve">XLOC_003152</t>
  </si>
  <si>
    <t xml:space="preserve">SLC16A3</t>
  </si>
  <si>
    <t xml:space="preserve">12:963451-967637</t>
  </si>
  <si>
    <t xml:space="preserve">XLOC_006704</t>
  </si>
  <si>
    <t xml:space="preserve">DAO</t>
  </si>
  <si>
    <t xml:space="preserve">14:44473371-44492683</t>
  </si>
  <si>
    <t xml:space="preserve">XLOC_008351</t>
  </si>
  <si>
    <t xml:space="preserve">ANKH</t>
  </si>
  <si>
    <t xml:space="preserve">16:4446885-4611009</t>
  </si>
  <si>
    <t xml:space="preserve">XLOC_007719</t>
  </si>
  <si>
    <t xml:space="preserve">PROC</t>
  </si>
  <si>
    <t xml:space="preserve">15:28724894-28735705</t>
  </si>
  <si>
    <t xml:space="preserve">XLOC_013761</t>
  </si>
  <si>
    <t xml:space="preserve">MUC1</t>
  </si>
  <si>
    <t xml:space="preserve">4:103409754-103413841</t>
  </si>
  <si>
    <t xml:space="preserve">XLOC_015949</t>
  </si>
  <si>
    <t xml:space="preserve">ZNF536</t>
  </si>
  <si>
    <t xml:space="preserve">6:35981468-36039550</t>
  </si>
  <si>
    <t xml:space="preserve">XLOC_007396</t>
  </si>
  <si>
    <t xml:space="preserve">HOXD8</t>
  </si>
  <si>
    <t xml:space="preserve">15:91399213-91400254</t>
  </si>
  <si>
    <t xml:space="preserve">XLOC_007398</t>
  </si>
  <si>
    <t xml:space="preserve">HOXD4</t>
  </si>
  <si>
    <t xml:space="preserve">15:91420235-91421548</t>
  </si>
  <si>
    <t xml:space="preserve">XLOC_017229</t>
  </si>
  <si>
    <t xml:space="preserve">PEG3</t>
  </si>
  <si>
    <t xml:space="preserve">6:56621614-56629815</t>
  </si>
  <si>
    <t xml:space="preserve">XLOC_014394</t>
  </si>
  <si>
    <t xml:space="preserve">S100A1</t>
  </si>
  <si>
    <t xml:space="preserve">4:104900201-104900536</t>
  </si>
  <si>
    <t xml:space="preserve">XLOC_022723</t>
  </si>
  <si>
    <t xml:space="preserve">ENSSSCG00000020872</t>
  </si>
  <si>
    <t xml:space="preserve">GL894781.2:4123-8096</t>
  </si>
  <si>
    <t xml:space="preserve">XLOC_021578</t>
  </si>
  <si>
    <t xml:space="preserve">XPR1</t>
  </si>
  <si>
    <t xml:space="preserve">9:134231961-134329956</t>
  </si>
  <si>
    <t xml:space="preserve">XLOC_003079</t>
  </si>
  <si>
    <t xml:space="preserve">ENSSSCG00000009499</t>
  </si>
  <si>
    <t xml:space="preserve">11:71572953-71611317</t>
  </si>
  <si>
    <t xml:space="preserve">XLOC_000787</t>
  </si>
  <si>
    <t xml:space="preserve">PSAT1</t>
  </si>
  <si>
    <t xml:space="preserve">1:257809814-257834732</t>
  </si>
  <si>
    <t xml:space="preserve">XLOC_019477</t>
  </si>
  <si>
    <t xml:space="preserve">CWH43</t>
  </si>
  <si>
    <t xml:space="preserve">8:41045872-41120417</t>
  </si>
  <si>
    <t xml:space="preserve">XLOC_009831</t>
  </si>
  <si>
    <t xml:space="preserve">ENSSSCG00000012926</t>
  </si>
  <si>
    <t xml:space="preserve">2:4604882-4609731</t>
  </si>
  <si>
    <t xml:space="preserve">XLOC_011289</t>
  </si>
  <si>
    <t xml:space="preserve">B3GNT3</t>
  </si>
  <si>
    <t xml:space="preserve">2:59504346-59522322</t>
  </si>
  <si>
    <t xml:space="preserve">XLOC_013789</t>
  </si>
  <si>
    <t xml:space="preserve">PGLYRP3</t>
  </si>
  <si>
    <t xml:space="preserve">4:105188383-105204853</t>
  </si>
  <si>
    <t xml:space="preserve">XLOC_006557</t>
  </si>
  <si>
    <t xml:space="preserve">ADRA1A</t>
  </si>
  <si>
    <t xml:space="preserve">14:11814049-11909810</t>
  </si>
  <si>
    <t xml:space="preserve">XLOC_012733</t>
  </si>
  <si>
    <t xml:space="preserve">ENSSSCG00000024045</t>
  </si>
  <si>
    <t xml:space="preserve">3:11681954-11759966</t>
  </si>
  <si>
    <t xml:space="preserve">XLOC_009881</t>
  </si>
  <si>
    <t xml:space="preserve">NRXN2</t>
  </si>
  <si>
    <t xml:space="preserve">2:6587431-6684684</t>
  </si>
  <si>
    <t xml:space="preserve">XLOC_015686</t>
  </si>
  <si>
    <t xml:space="preserve">SLC38A4</t>
  </si>
  <si>
    <t xml:space="preserve">5:80391397-80427093</t>
  </si>
  <si>
    <t xml:space="preserve">XLOC_018799</t>
  </si>
  <si>
    <t xml:space="preserve">C6orf222</t>
  </si>
  <si>
    <t xml:space="preserve">7:36937622-36949206</t>
  </si>
  <si>
    <t xml:space="preserve">XLOC_002128</t>
  </si>
  <si>
    <t xml:space="preserve">SARDH</t>
  </si>
  <si>
    <t xml:space="preserve">1:307202691-307268119</t>
  </si>
  <si>
    <t xml:space="preserve">XLOC_012717</t>
  </si>
  <si>
    <t xml:space="preserve">ENSSSCG00000028568</t>
  </si>
  <si>
    <t xml:space="preserve">3:10049288-10050925</t>
  </si>
  <si>
    <t xml:space="preserve">XLOC_021403</t>
  </si>
  <si>
    <t xml:space="preserve">HEPACAM2</t>
  </si>
  <si>
    <t xml:space="preserve">9:79735225-79828212</t>
  </si>
  <si>
    <t xml:space="preserve">XLOC_010534</t>
  </si>
  <si>
    <t xml:space="preserve">ENSSSCG00000024586</t>
  </si>
  <si>
    <t xml:space="preserve">2:84716269-84747831</t>
  </si>
  <si>
    <t xml:space="preserve">XLOC_019286</t>
  </si>
  <si>
    <t xml:space="preserve">AMN</t>
  </si>
  <si>
    <t xml:space="preserve">7:128896528-128904678</t>
  </si>
  <si>
    <t xml:space="preserve">XLOC_005531</t>
  </si>
  <si>
    <t xml:space="preserve">P3H2</t>
  </si>
  <si>
    <t xml:space="preserve">13:136664919-136862532</t>
  </si>
  <si>
    <t xml:space="preserve">XLOC_007226</t>
  </si>
  <si>
    <t xml:space="preserve">ENSSSCG00000015738</t>
  </si>
  <si>
    <t xml:space="preserve">15:36045462-36051320</t>
  </si>
  <si>
    <t xml:space="preserve">XLOC_003081</t>
  </si>
  <si>
    <t xml:space="preserve">ENSSSCG00000027851</t>
  </si>
  <si>
    <t xml:space="preserve">11:71820275-71859355</t>
  </si>
  <si>
    <t xml:space="preserve">XLOC_021076</t>
  </si>
  <si>
    <t xml:space="preserve">PLEKHB1</t>
  </si>
  <si>
    <t xml:space="preserve">9:8856571-8869589</t>
  </si>
  <si>
    <t xml:space="preserve">XLOC_025075</t>
  </si>
  <si>
    <t xml:space="preserve">ENSSSCG00000012637</t>
  </si>
  <si>
    <t xml:space="preserve">X:115091103-115105099</t>
  </si>
  <si>
    <t xml:space="preserve">XLOC_009868</t>
  </si>
  <si>
    <t xml:space="preserve">NAALADL1</t>
  </si>
  <si>
    <t xml:space="preserve">2:6259684-6269977</t>
  </si>
  <si>
    <t xml:space="preserve">XLOC_015937</t>
  </si>
  <si>
    <t xml:space="preserve">GPT2</t>
  </si>
  <si>
    <t xml:space="preserve">6:32866058-32907567</t>
  </si>
  <si>
    <t xml:space="preserve">XLOC_017333</t>
  </si>
  <si>
    <t xml:space="preserve">PADI2</t>
  </si>
  <si>
    <t xml:space="preserve">6:70039585-70099223</t>
  </si>
  <si>
    <t xml:space="preserve">XLOC_021192</t>
  </si>
  <si>
    <t xml:space="preserve">SLC35F2</t>
  </si>
  <si>
    <t xml:space="preserve">9:40366109-40418240</t>
  </si>
  <si>
    <t xml:space="preserve">XLOC_009026</t>
  </si>
  <si>
    <t xml:space="preserve">FOXA2</t>
  </si>
  <si>
    <t xml:space="preserve">17:34053459-34056624</t>
  </si>
  <si>
    <t xml:space="preserve">XLOC_010875</t>
  </si>
  <si>
    <t xml:space="preserve">ENSSSCG00000024158</t>
  </si>
  <si>
    <t xml:space="preserve">2:1575574-1605841</t>
  </si>
  <si>
    <t xml:space="preserve">XLOC_002683</t>
  </si>
  <si>
    <t xml:space="preserve">CAMK1D</t>
  </si>
  <si>
    <t xml:space="preserve">10:64910410-64970451</t>
  </si>
  <si>
    <t xml:space="preserve">XLOC_015242</t>
  </si>
  <si>
    <t xml:space="preserve">CSDC2</t>
  </si>
  <si>
    <t xml:space="preserve">5:4348949-4351989</t>
  </si>
  <si>
    <t xml:space="preserve">XLOC_008723</t>
  </si>
  <si>
    <t xml:space="preserve">SLC52A3</t>
  </si>
  <si>
    <t xml:space="preserve">17:39142052-39159527</t>
  </si>
  <si>
    <t xml:space="preserve">XLOC_016385</t>
  </si>
  <si>
    <t xml:space="preserve">FAM131C</t>
  </si>
  <si>
    <t xml:space="preserve">6:69529631-69545560</t>
  </si>
  <si>
    <t xml:space="preserve">XLOC_021086</t>
  </si>
  <si>
    <t xml:space="preserve">KCNE3</t>
  </si>
  <si>
    <t xml:space="preserve">9:9649247-9660143</t>
  </si>
  <si>
    <t xml:space="preserve">XLOC_018711</t>
  </si>
  <si>
    <t xml:space="preserve">ENSSSCG00000026732</t>
  </si>
  <si>
    <t xml:space="preserve">7:27962236-27970347</t>
  </si>
  <si>
    <t xml:space="preserve">XLOC_004686</t>
  </si>
  <si>
    <t xml:space="preserve">PTX3</t>
  </si>
  <si>
    <t xml:space="preserve">13:105238632-105486983</t>
  </si>
  <si>
    <t xml:space="preserve">XLOC_008133</t>
  </si>
  <si>
    <t xml:space="preserve">C2orf54</t>
  </si>
  <si>
    <t xml:space="preserve">15:157631182-157640428</t>
  </si>
  <si>
    <t xml:space="preserve">XLOC_019849</t>
  </si>
  <si>
    <t xml:space="preserve">FGFBP1</t>
  </si>
  <si>
    <t xml:space="preserve">8:10837171-10837885</t>
  </si>
  <si>
    <t xml:space="preserve">XLOC_015857</t>
  </si>
  <si>
    <t xml:space="preserve">ENSSSCG00000002739</t>
  </si>
  <si>
    <t xml:space="preserve">6:14197068-14229412</t>
  </si>
  <si>
    <t xml:space="preserve">XLOC_005206</t>
  </si>
  <si>
    <t xml:space="preserve">GLYCTK</t>
  </si>
  <si>
    <t xml:space="preserve">13:37565169-37571523</t>
  </si>
  <si>
    <t xml:space="preserve">XLOC_017663</t>
  </si>
  <si>
    <t xml:space="preserve">CYP4B1</t>
  </si>
  <si>
    <t xml:space="preserve">6:152209604-152229959</t>
  </si>
  <si>
    <t xml:space="preserve">XLOC_016783</t>
  </si>
  <si>
    <t xml:space="preserve">DPEP1</t>
  </si>
  <si>
    <t xml:space="preserve">6:487985-493066</t>
  </si>
  <si>
    <t xml:space="preserve">XLOC_007057</t>
  </si>
  <si>
    <t xml:space="preserve">KCNIP2</t>
  </si>
  <si>
    <t xml:space="preserve">14:122709354-122726483</t>
  </si>
  <si>
    <t xml:space="preserve">XLOC_008857</t>
  </si>
  <si>
    <t xml:space="preserve">SLC2A10</t>
  </si>
  <si>
    <t xml:space="preserve">17:54507777-54586782</t>
  </si>
  <si>
    <t xml:space="preserve">XLOC_008358</t>
  </si>
  <si>
    <t xml:space="preserve">FAM134B</t>
  </si>
  <si>
    <t xml:space="preserve">16:6168455-6324546</t>
  </si>
  <si>
    <t xml:space="preserve">XLOC_015161</t>
  </si>
  <si>
    <t xml:space="preserve">TMCC3</t>
  </si>
  <si>
    <t xml:space="preserve">5:93090346-93100948</t>
  </si>
  <si>
    <t xml:space="preserve">XLOC_016658</t>
  </si>
  <si>
    <t xml:space="preserve">DIRAS3</t>
  </si>
  <si>
    <t xml:space="preserve">6:133865006-133867486</t>
  </si>
  <si>
    <t xml:space="preserve">XLOC_006330</t>
  </si>
  <si>
    <t xml:space="preserve">PLCE1</t>
  </si>
  <si>
    <t xml:space="preserve">14:115287648-115617696</t>
  </si>
  <si>
    <t xml:space="preserve">XLOC_014292</t>
  </si>
  <si>
    <t xml:space="preserve">ENSSSCG00000028374</t>
  </si>
  <si>
    <t xml:space="preserve">4:97610136-97621638</t>
  </si>
  <si>
    <t xml:space="preserve">XLOC_012393</t>
  </si>
  <si>
    <t xml:space="preserve">CYP26B1</t>
  </si>
  <si>
    <t xml:space="preserve">3:73915120-73931838</t>
  </si>
  <si>
    <t xml:space="preserve">XLOC_024510</t>
  </si>
  <si>
    <t xml:space="preserve">SLC6A14</t>
  </si>
  <si>
    <t xml:space="preserve">X:110086480-110139744</t>
  </si>
  <si>
    <t xml:space="preserve">XLOC_001877</t>
  </si>
  <si>
    <t xml:space="preserve">GNA14</t>
  </si>
  <si>
    <t xml:space="preserve">1:257106370-257310461</t>
  </si>
  <si>
    <t xml:space="preserve">XLOC_017321</t>
  </si>
  <si>
    <t xml:space="preserve">SLC25A34</t>
  </si>
  <si>
    <t xml:space="preserve">6:69390943-69394891</t>
  </si>
  <si>
    <t xml:space="preserve">XLOC_004994</t>
  </si>
  <si>
    <t xml:space="preserve">ENSSSCG00000028137</t>
  </si>
  <si>
    <t xml:space="preserve">13:216759344-216764050</t>
  </si>
  <si>
    <t xml:space="preserve">XLOC_008056</t>
  </si>
  <si>
    <t xml:space="preserve">SLC19A3</t>
  </si>
  <si>
    <t xml:space="preserve">15:142948414-142973548</t>
  </si>
  <si>
    <t xml:space="preserve">XLOC_006990</t>
  </si>
  <si>
    <t xml:space="preserve">PANK1</t>
  </si>
  <si>
    <t xml:space="preserve">14:110397900-110460603</t>
  </si>
  <si>
    <t xml:space="preserve">XLOC_014153</t>
  </si>
  <si>
    <t xml:space="preserve">CA13</t>
  </si>
  <si>
    <t xml:space="preserve">4:56424375-56464499</t>
  </si>
  <si>
    <t xml:space="preserve">XLOC_007246</t>
  </si>
  <si>
    <t xml:space="preserve">DEFB1</t>
  </si>
  <si>
    <t xml:space="preserve">15:43346317-43357071</t>
  </si>
  <si>
    <t xml:space="preserve">XLOC_020124</t>
  </si>
  <si>
    <t xml:space="preserve">ENSSSCG00000021844</t>
  </si>
  <si>
    <t xml:space="preserve">8:116227312-116266668</t>
  </si>
  <si>
    <t xml:space="preserve">XLOC_003341</t>
  </si>
  <si>
    <t xml:space="preserve">ENSSSCG00000017469</t>
  </si>
  <si>
    <t xml:space="preserve">12:22121794-22127086</t>
  </si>
  <si>
    <t xml:space="preserve">XLOC_012457</t>
  </si>
  <si>
    <t xml:space="preserve">ENSSSCG00000008419</t>
  </si>
  <si>
    <t xml:space="preserve">3:95921219-95924820</t>
  </si>
  <si>
    <t xml:space="preserve">XLOC_012524</t>
  </si>
  <si>
    <t xml:space="preserve">ENSSSCG00000029739</t>
  </si>
  <si>
    <t xml:space="preserve">3:115216129-115245811</t>
  </si>
  <si>
    <t xml:space="preserve">XLOC_014452</t>
  </si>
  <si>
    <t xml:space="preserve">ENSSSCG00000023770</t>
  </si>
  <si>
    <t xml:space="preserve">4:108823395-108824575</t>
  </si>
  <si>
    <t xml:space="preserve">XLOC_003521</t>
  </si>
  <si>
    <t xml:space="preserve">ENSSSCG00000017718</t>
  </si>
  <si>
    <t xml:space="preserve">12:42280137-42291644</t>
  </si>
  <si>
    <t xml:space="preserve">XLOC_014608</t>
  </si>
  <si>
    <t xml:space="preserve">ENSSSCG00000006932</t>
  </si>
  <si>
    <t xml:space="preserve">4:142080449-142110266</t>
  </si>
  <si>
    <t xml:space="preserve">XLOC_004902</t>
  </si>
  <si>
    <t xml:space="preserve">COL8A1</t>
  </si>
  <si>
    <t xml:space="preserve">13:169086151-169091372</t>
  </si>
  <si>
    <t xml:space="preserve">XLOC_007609</t>
  </si>
  <si>
    <t xml:space="preserve">ENSSSCG00000016284</t>
  </si>
  <si>
    <t xml:space="preserve">15:146868802-146872481</t>
  </si>
  <si>
    <t xml:space="preserve">XLOC_017710</t>
  </si>
  <si>
    <t xml:space="preserve">ENSSSCG00000003970</t>
  </si>
  <si>
    <t xml:space="preserve">6:156482578-156484656</t>
  </si>
  <si>
    <t xml:space="preserve">XLOC_020624</t>
  </si>
  <si>
    <t xml:space="preserve">GUCY1A2</t>
  </si>
  <si>
    <t xml:space="preserve">9:68952363-69347145</t>
  </si>
  <si>
    <t xml:space="preserve">XLOC_024403</t>
  </si>
  <si>
    <t xml:space="preserve">ENSSSCG00000023546</t>
  </si>
  <si>
    <t xml:space="preserve">X:78195595-78244129</t>
  </si>
  <si>
    <t xml:space="preserve">XLOC_005573</t>
  </si>
  <si>
    <t xml:space="preserve">PARP15</t>
  </si>
  <si>
    <t xml:space="preserve">13:147507154-147531686</t>
  </si>
  <si>
    <t xml:space="preserve">XLOC_007848</t>
  </si>
  <si>
    <t xml:space="preserve">SLC38A11</t>
  </si>
  <si>
    <t xml:space="preserve">15:79859474-79997023</t>
  </si>
  <si>
    <t xml:space="preserve">XLOC_010663</t>
  </si>
  <si>
    <t xml:space="preserve">ENSSSCG00000014259</t>
  </si>
  <si>
    <t xml:space="preserve">2:137455202-137519461</t>
  </si>
  <si>
    <t xml:space="preserve">XLOC_018727</t>
  </si>
  <si>
    <t xml:space="preserve">BTNL2</t>
  </si>
  <si>
    <t xml:space="preserve">7:29001971-29018452</t>
  </si>
  <si>
    <t xml:space="preserve">XLOC_020697</t>
  </si>
  <si>
    <t xml:space="preserve">ENSSSCG00000021104</t>
  </si>
  <si>
    <t xml:space="preserve">9:81649618-81651888</t>
  </si>
  <si>
    <t xml:space="preserve">XLOC_008383</t>
  </si>
  <si>
    <t xml:space="preserve">CAPSL</t>
  </si>
  <si>
    <t xml:space="preserve">16:22331823-22389296</t>
  </si>
  <si>
    <t xml:space="preserve">XLOC_012149</t>
  </si>
  <si>
    <t xml:space="preserve">C16orf89</t>
  </si>
  <si>
    <t xml:space="preserve">3:38352515-38371018</t>
  </si>
  <si>
    <t xml:space="preserve">XLOC_009341</t>
  </si>
  <si>
    <t xml:space="preserve">KIAA1549</t>
  </si>
  <si>
    <t xml:space="preserve">18:11203163-11291469</t>
  </si>
  <si>
    <t xml:space="preserve">XLOC_013337</t>
  </si>
  <si>
    <t xml:space="preserve">RSAD2</t>
  </si>
  <si>
    <t xml:space="preserve">3:137667911-137683557</t>
  </si>
  <si>
    <t xml:space="preserve">XLOC_006968</t>
  </si>
  <si>
    <t xml:space="preserve">MSMB</t>
  </si>
  <si>
    <t xml:space="preserve">14:98575268-98683624</t>
  </si>
  <si>
    <t xml:space="preserve">XLOC_011727</t>
  </si>
  <si>
    <t xml:space="preserve">FBN2</t>
  </si>
  <si>
    <t xml:space="preserve">2:136503754-136602304</t>
  </si>
  <si>
    <t xml:space="preserve">XLOC_024699</t>
  </si>
  <si>
    <t xml:space="preserve">ACE2</t>
  </si>
  <si>
    <t xml:space="preserve">X:13060433-13089851</t>
  </si>
  <si>
    <t xml:space="preserve">XLOC_008941</t>
  </si>
  <si>
    <t xml:space="preserve">ENSSSCG00000006978</t>
  </si>
  <si>
    <t xml:space="preserve">17:4050941-4052518</t>
  </si>
  <si>
    <t xml:space="preserve">XLOC_015037</t>
  </si>
  <si>
    <t xml:space="preserve">SCNN1A</t>
  </si>
  <si>
    <t xml:space="preserve">5:66749071-66773949</t>
  </si>
  <si>
    <t xml:space="preserve">XLOC_005223</t>
  </si>
  <si>
    <t xml:space="preserve">WNT5A</t>
  </si>
  <si>
    <t xml:space="preserve">13:40871932-40892375</t>
  </si>
  <si>
    <t xml:space="preserve">XLOC_016770</t>
  </si>
  <si>
    <t xml:space="preserve">GUCA2A</t>
  </si>
  <si>
    <t xml:space="preserve">6:156476367-156478316</t>
  </si>
  <si>
    <t xml:space="preserve">XLOC_018423</t>
  </si>
  <si>
    <t xml:space="preserve">ISG12(A)</t>
  </si>
  <si>
    <t xml:space="preserve">7:122215477-122220545</t>
  </si>
  <si>
    <t xml:space="preserve">XLOC_009697</t>
  </si>
  <si>
    <t xml:space="preserve">LRRN3</t>
  </si>
  <si>
    <t xml:space="preserve">18:37449571-37489340</t>
  </si>
  <si>
    <t xml:space="preserve">XLOC_012211</t>
  </si>
  <si>
    <t xml:space="preserve">ENSSSCG00000026673</t>
  </si>
  <si>
    <t xml:space="preserve">3:41885564-41894577</t>
  </si>
  <si>
    <t xml:space="preserve">XLOC_021607</t>
  </si>
  <si>
    <t xml:space="preserve">PROX1</t>
  </si>
  <si>
    <t xml:space="preserve">9:142428902-142469651</t>
  </si>
  <si>
    <t xml:space="preserve">XLOC_021740</t>
  </si>
  <si>
    <t xml:space="preserve">ENSSSCG00000016965</t>
  </si>
  <si>
    <t xml:space="preserve">GL892520.2:133873-150553</t>
  </si>
  <si>
    <t xml:space="preserve">XLOC_022242</t>
  </si>
  <si>
    <t xml:space="preserve">ENSSSCG00000029882</t>
  </si>
  <si>
    <t xml:space="preserve">GL893689.1:5297-31861</t>
  </si>
  <si>
    <t xml:space="preserve">XLOC_018943</t>
  </si>
  <si>
    <t xml:space="preserve">ANPEP</t>
  </si>
  <si>
    <t xml:space="preserve">7:60240144-60262914</t>
  </si>
  <si>
    <t xml:space="preserve">XLOC_005682</t>
  </si>
  <si>
    <t xml:space="preserve">EPHA3</t>
  </si>
  <si>
    <t xml:space="preserve">13:177406601-177810115</t>
  </si>
  <si>
    <t xml:space="preserve">XLOC_020186</t>
  </si>
  <si>
    <t xml:space="preserve">ENSSSCG00000030548</t>
  </si>
  <si>
    <t xml:space="preserve">8:139945978-139974969</t>
  </si>
  <si>
    <t xml:space="preserve">XLOC_009745</t>
  </si>
  <si>
    <t xml:space="preserve">ADCY1</t>
  </si>
  <si>
    <t xml:space="preserve">18:54895268-54978833</t>
  </si>
  <si>
    <t xml:space="preserve">XLOC_001999</t>
  </si>
  <si>
    <t xml:space="preserve">ENSSSCG00000026492</t>
  </si>
  <si>
    <t xml:space="preserve">1:286604310-286608866</t>
  </si>
  <si>
    <t xml:space="preserve">XLOC_007589</t>
  </si>
  <si>
    <t xml:space="preserve">SLC16A14</t>
  </si>
  <si>
    <t xml:space="preserve">15:144742900-144744211</t>
  </si>
  <si>
    <t xml:space="preserve">XLOC_019845</t>
  </si>
  <si>
    <t xml:space="preserve">NKX3-2</t>
  </si>
  <si>
    <t xml:space="preserve">8:8716498-8720788</t>
  </si>
  <si>
    <t xml:space="preserve">XLOC_008525</t>
  </si>
  <si>
    <t xml:space="preserve">FABP6</t>
  </si>
  <si>
    <t xml:space="preserve">16:68721295-68727368</t>
  </si>
  <si>
    <t xml:space="preserve">XLOC_014980</t>
  </si>
  <si>
    <t xml:space="preserve">ART4</t>
  </si>
  <si>
    <t xml:space="preserve">5:61098144-61124875</t>
  </si>
  <si>
    <t xml:space="preserve">XLOC_006309</t>
  </si>
  <si>
    <t xml:space="preserve">IFIT1</t>
  </si>
  <si>
    <t xml:space="preserve">14:110223575-110235651</t>
  </si>
  <si>
    <t xml:space="preserve">XLOC_001209</t>
  </si>
  <si>
    <t xml:space="preserve">ENPP1</t>
  </si>
  <si>
    <t xml:space="preserve">1:35243791-35281384</t>
  </si>
  <si>
    <t xml:space="preserve">XLOC_015205</t>
  </si>
  <si>
    <t xml:space="preserve">MLC1</t>
  </si>
  <si>
    <t xml:space="preserve">5:110794969-110816777</t>
  </si>
  <si>
    <t xml:space="preserve">XLOC_019518</t>
  </si>
  <si>
    <t xml:space="preserve">ENSSSCG00000021600</t>
  </si>
  <si>
    <t xml:space="preserve">8:54512170-54563745</t>
  </si>
  <si>
    <t xml:space="preserve">XLOC_001482</t>
  </si>
  <si>
    <t xml:space="preserve">MYZAP</t>
  </si>
  <si>
    <t xml:space="preserve">1:126414878-126509527</t>
  </si>
  <si>
    <t xml:space="preserve">XLOC_011981</t>
  </si>
  <si>
    <t xml:space="preserve">NYAP1</t>
  </si>
  <si>
    <t xml:space="preserve">3:7753141-7760176</t>
  </si>
  <si>
    <t xml:space="preserve">XLOC_020890</t>
  </si>
  <si>
    <t xml:space="preserve">ATF3</t>
  </si>
  <si>
    <t xml:space="preserve">9:143690555-143703872</t>
  </si>
  <si>
    <t xml:space="preserve">XLOC_018708</t>
  </si>
  <si>
    <t xml:space="preserve">ENSSSCG00000025712</t>
  </si>
  <si>
    <t xml:space="preserve">7:27917360-27937335</t>
  </si>
  <si>
    <t xml:space="preserve">XLOC_025032</t>
  </si>
  <si>
    <t xml:space="preserve">ENSSSCG00000024583</t>
  </si>
  <si>
    <t xml:space="preserve">X:103689318-103704424</t>
  </si>
  <si>
    <t xml:space="preserve">XLOC_006694</t>
  </si>
  <si>
    <t xml:space="preserve">OASL</t>
  </si>
  <si>
    <t xml:space="preserve">14:43414433-43431814</t>
  </si>
  <si>
    <t xml:space="preserve">XLOC_002132</t>
  </si>
  <si>
    <t xml:space="preserve">ENSSSCG00000005750</t>
  </si>
  <si>
    <t xml:space="preserve">1:307780256-307851628</t>
  </si>
  <si>
    <t xml:space="preserve">XLOC_020184</t>
  </si>
  <si>
    <t xml:space="preserve">MMRN1</t>
  </si>
  <si>
    <t xml:space="preserve">8:138500945-138560767</t>
  </si>
  <si>
    <t xml:space="preserve">XLOC_002952</t>
  </si>
  <si>
    <t xml:space="preserve">SHISA2</t>
  </si>
  <si>
    <t xml:space="preserve">11:3039198-3045078</t>
  </si>
  <si>
    <t xml:space="preserve">XLOC_020752</t>
  </si>
  <si>
    <t xml:space="preserve">ENSSSCG00000015396</t>
  </si>
  <si>
    <t xml:space="preserve">9:105474522-105523996</t>
  </si>
  <si>
    <t xml:space="preserve">XLOC_001911</t>
  </si>
  <si>
    <t xml:space="preserve">PAX5</t>
  </si>
  <si>
    <t xml:space="preserve">1:265438441-265622096</t>
  </si>
  <si>
    <t xml:space="preserve">XLOC_012240</t>
  </si>
  <si>
    <t xml:space="preserve">OGN</t>
  </si>
  <si>
    <t xml:space="preserve">3:43250504-43259402</t>
  </si>
  <si>
    <t xml:space="preserve">XLOC_017360</t>
  </si>
  <si>
    <t xml:space="preserve">ENSSSCG00000025626</t>
  </si>
  <si>
    <t xml:space="preserve">6:73960119-73961429</t>
  </si>
  <si>
    <t xml:space="preserve">XLOC_012729</t>
  </si>
  <si>
    <t xml:space="preserve">CLDN4</t>
  </si>
  <si>
    <t xml:space="preserve">3:10776891-10780656</t>
  </si>
  <si>
    <t xml:space="preserve">XLOC_003678</t>
  </si>
  <si>
    <t xml:space="preserve">GLP2R</t>
  </si>
  <si>
    <t xml:space="preserve">12:57438489-57493322</t>
  </si>
  <si>
    <t xml:space="preserve">XLOC_000252</t>
  </si>
  <si>
    <t xml:space="preserve">FAM46A</t>
  </si>
  <si>
    <t xml:space="preserve">1:95104352-95109056</t>
  </si>
  <si>
    <t xml:space="preserve">XLOC_013983</t>
  </si>
  <si>
    <t xml:space="preserve">ENSSSCG00000027014</t>
  </si>
  <si>
    <t xml:space="preserve">4:139503596-139570770</t>
  </si>
  <si>
    <t xml:space="preserve">XLOC_015509</t>
  </si>
  <si>
    <t xml:space="preserve">PTPRR</t>
  </si>
  <si>
    <t xml:space="preserve">5:37376179-37645956</t>
  </si>
  <si>
    <t xml:space="preserve">XLOC_001657</t>
  </si>
  <si>
    <t xml:space="preserve">RNF152</t>
  </si>
  <si>
    <t xml:space="preserve">1:177064515-177065127</t>
  </si>
  <si>
    <t xml:space="preserve">XLOC_014976</t>
  </si>
  <si>
    <t xml:space="preserve">RERG</t>
  </si>
  <si>
    <t xml:space="preserve">5:60736662-60851687</t>
  </si>
  <si>
    <t xml:space="preserve">XLOC_006310</t>
  </si>
  <si>
    <t xml:space="preserve">IFIT5</t>
  </si>
  <si>
    <t xml:space="preserve">14:110250794-110252240</t>
  </si>
  <si>
    <t xml:space="preserve">XLOC_007993</t>
  </si>
  <si>
    <t xml:space="preserve">FN1</t>
  </si>
  <si>
    <t xml:space="preserve">15:130357872-130430503</t>
  </si>
  <si>
    <t xml:space="preserve">XLOC_001158</t>
  </si>
  <si>
    <t xml:space="preserve">IYD</t>
  </si>
  <si>
    <t xml:space="preserve">1:17890005-17908112</t>
  </si>
  <si>
    <t xml:space="preserve">XLOC_007095</t>
  </si>
  <si>
    <t xml:space="preserve">HSPA12A</t>
  </si>
  <si>
    <t xml:space="preserve">14:138170745-138246086</t>
  </si>
  <si>
    <t xml:space="preserve">XLOC_020362</t>
  </si>
  <si>
    <t xml:space="preserve">TSKU</t>
  </si>
  <si>
    <t xml:space="preserve">9:12047974-12049048</t>
  </si>
  <si>
    <t xml:space="preserve">XLOC_012015</t>
  </si>
  <si>
    <t xml:space="preserve">VPS37D</t>
  </si>
  <si>
    <t xml:space="preserve">3:10645944-10649074</t>
  </si>
  <si>
    <t xml:space="preserve">XLOC_002361</t>
  </si>
  <si>
    <t xml:space="preserve">TMEM236</t>
  </si>
  <si>
    <t xml:space="preserve">10:48738285-48829185</t>
  </si>
  <si>
    <t xml:space="preserve">XLOC_007028</t>
  </si>
  <si>
    <t xml:space="preserve">SFRP5</t>
  </si>
  <si>
    <t xml:space="preserve">14:118623933-118629819</t>
  </si>
  <si>
    <t xml:space="preserve">XLOC_007563</t>
  </si>
  <si>
    <t xml:space="preserve">DES</t>
  </si>
  <si>
    <t xml:space="preserve">15:134534142-134587352</t>
  </si>
  <si>
    <t xml:space="preserve">XLOC_015630</t>
  </si>
  <si>
    <t xml:space="preserve">PLEKHG6</t>
  </si>
  <si>
    <t xml:space="preserve">5:66793344-66811338</t>
  </si>
  <si>
    <t xml:space="preserve">XLOC_011023</t>
  </si>
  <si>
    <t xml:space="preserve">MS4A12</t>
  </si>
  <si>
    <t xml:space="preserve">2:10736890-10753331</t>
  </si>
  <si>
    <t xml:space="preserve">XLOC_007399</t>
  </si>
  <si>
    <t xml:space="preserve">HOXD3</t>
  </si>
  <si>
    <t xml:space="preserve">15:91436908-91440055</t>
  </si>
  <si>
    <t xml:space="preserve">XLOC_008162</t>
  </si>
  <si>
    <t xml:space="preserve">RAI14</t>
  </si>
  <si>
    <t xml:space="preserve">16:21107617-21337349</t>
  </si>
  <si>
    <t xml:space="preserve">XLOC_005770</t>
  </si>
  <si>
    <t xml:space="preserve">MX2</t>
  </si>
  <si>
    <t xml:space="preserve">13:215028063-215059085</t>
  </si>
  <si>
    <t xml:space="preserve">XLOC_010210</t>
  </si>
  <si>
    <t xml:space="preserve">CPAMD8</t>
  </si>
  <si>
    <t xml:space="preserve">2:60199864-60306278</t>
  </si>
  <si>
    <t xml:space="preserve">XLOC_006916</t>
  </si>
  <si>
    <t xml:space="preserve">ENSSSCG00000010325</t>
  </si>
  <si>
    <t xml:space="preserve">14:85796581-85996706</t>
  </si>
  <si>
    <t xml:space="preserve">XLOC_015130</t>
  </si>
  <si>
    <t xml:space="preserve">SLC5A8</t>
  </si>
  <si>
    <t xml:space="preserve">5:87013250-87067058</t>
  </si>
  <si>
    <t xml:space="preserve">XLOC_020758</t>
  </si>
  <si>
    <t xml:space="preserve">CACNA2D1</t>
  </si>
  <si>
    <t xml:space="preserve">9:108068515-108551541</t>
  </si>
  <si>
    <t xml:space="preserve">XLOC_018867</t>
  </si>
  <si>
    <t xml:space="preserve">CLIC5</t>
  </si>
  <si>
    <t xml:space="preserve">7:46947784-47070503</t>
  </si>
  <si>
    <t xml:space="preserve">XLOC_016469</t>
  </si>
  <si>
    <t xml:space="preserve">SMPDL3B</t>
  </si>
  <si>
    <t xml:space="preserve">6:78600671-78624777</t>
  </si>
  <si>
    <t xml:space="preserve">XLOC_000102</t>
  </si>
  <si>
    <t xml:space="preserve">SGK1</t>
  </si>
  <si>
    <t xml:space="preserve">1:33250474-33256209</t>
  </si>
  <si>
    <t xml:space="preserve">XLOC_007259</t>
  </si>
  <si>
    <t xml:space="preserve">WWC2</t>
  </si>
  <si>
    <t xml:space="preserve">15:51228281-51415512</t>
  </si>
  <si>
    <t xml:space="preserve">XLOC_003221</t>
  </si>
  <si>
    <t xml:space="preserve">SDK2</t>
  </si>
  <si>
    <t xml:space="preserve">12:7746110-7895887</t>
  </si>
  <si>
    <t xml:space="preserve">XLOC_003072</t>
  </si>
  <si>
    <t xml:space="preserve">SLITRK6</t>
  </si>
  <si>
    <t xml:space="preserve">11:62018182-62020711</t>
  </si>
  <si>
    <t xml:space="preserve">XLOC_015120</t>
  </si>
  <si>
    <t xml:space="preserve">IGF1</t>
  </si>
  <si>
    <t xml:space="preserve">5:85700100-85774105</t>
  </si>
  <si>
    <t xml:space="preserve">XLOC_003425</t>
  </si>
  <si>
    <t xml:space="preserve">CACNA1G</t>
  </si>
  <si>
    <t xml:space="preserve">12:26991572-27052564</t>
  </si>
  <si>
    <t xml:space="preserve">XLOC_006977</t>
  </si>
  <si>
    <t xml:space="preserve">PRKG1</t>
  </si>
  <si>
    <t xml:space="preserve">14:106253478-106707670</t>
  </si>
  <si>
    <t xml:space="preserve">XLOC_021181</t>
  </si>
  <si>
    <t xml:space="preserve">ENSSSCG00000014994</t>
  </si>
  <si>
    <t xml:space="preserve">9:38454986-38615959</t>
  </si>
  <si>
    <t xml:space="preserve">XLOC_017573</t>
  </si>
  <si>
    <t xml:space="preserve">IFI44</t>
  </si>
  <si>
    <t xml:space="preserve">6:124790062-124806819</t>
  </si>
  <si>
    <t xml:space="preserve">XLOC_002828</t>
  </si>
  <si>
    <t xml:space="preserve">PCDH17</t>
  </si>
  <si>
    <t xml:space="preserve">11:32000814-32142625</t>
  </si>
  <si>
    <t xml:space="preserve">XLOC_014400</t>
  </si>
  <si>
    <t xml:space="preserve">PGLYRP4</t>
  </si>
  <si>
    <t xml:space="preserve">4:105043615-105058184</t>
  </si>
  <si>
    <t xml:space="preserve">XLOC_003964</t>
  </si>
  <si>
    <t xml:space="preserve">ENSSSCG00000029074</t>
  </si>
  <si>
    <t xml:space="preserve">12:26474266-26477726</t>
  </si>
  <si>
    <t xml:space="preserve">XLOC_002338</t>
  </si>
  <si>
    <t xml:space="preserve">DDX58</t>
  </si>
  <si>
    <t xml:space="preserve">10:38145073-38192181</t>
  </si>
  <si>
    <t xml:space="preserve">XLOC_003962</t>
  </si>
  <si>
    <t xml:space="preserve">ENSSSCG00000021015</t>
  </si>
  <si>
    <t xml:space="preserve">12:26417118-26419206</t>
  </si>
  <si>
    <t xml:space="preserve">XLOC_013653</t>
  </si>
  <si>
    <t xml:space="preserve">RGS5</t>
  </si>
  <si>
    <t xml:space="preserve">4:94999825-95053682</t>
  </si>
  <si>
    <t xml:space="preserve">XLOC_021609</t>
  </si>
  <si>
    <t xml:space="preserve">VASH2</t>
  </si>
  <si>
    <t xml:space="preserve">9:143403748-143438248</t>
  </si>
  <si>
    <t xml:space="preserve">XLOC_001006</t>
  </si>
  <si>
    <t xml:space="preserve">ASS1</t>
  </si>
  <si>
    <t xml:space="preserve">1:304454128-304508998</t>
  </si>
  <si>
    <t xml:space="preserve">XLOC_004927</t>
  </si>
  <si>
    <t xml:space="preserve">ENSSSCG00000012001</t>
  </si>
  <si>
    <t xml:space="preserve">13:186520073-186882856</t>
  </si>
  <si>
    <t xml:space="preserve">XLOC_022895</t>
  </si>
  <si>
    <t xml:space="preserve">ENSSSCG00000023386</t>
  </si>
  <si>
    <t xml:space="preserve">GL895271.1:18665-38160</t>
  </si>
  <si>
    <t xml:space="preserve">XLOC_017067</t>
  </si>
  <si>
    <t xml:space="preserve">IGSF23</t>
  </si>
  <si>
    <t xml:space="preserve">6:47050121-47057994</t>
  </si>
  <si>
    <t xml:space="preserve">XLOC_024350</t>
  </si>
  <si>
    <t xml:space="preserve">GDPD2</t>
  </si>
  <si>
    <t xml:space="preserve">X:63644212-63656062</t>
  </si>
  <si>
    <t xml:space="preserve">XLOC_019820</t>
  </si>
  <si>
    <t xml:space="preserve">ENSSSCG00000008702</t>
  </si>
  <si>
    <t xml:space="preserve">8:1859760-1876209</t>
  </si>
  <si>
    <t xml:space="preserve">XLOC_025031</t>
  </si>
  <si>
    <t xml:space="preserve">ENSSSCG00000012572</t>
  </si>
  <si>
    <t xml:space="preserve">X:103660403-103682903</t>
  </si>
  <si>
    <t xml:space="preserve">XLOC_017919</t>
  </si>
  <si>
    <t xml:space="preserve">ENSSSCG00000023611</t>
  </si>
  <si>
    <t xml:space="preserve">7:27681440-27725977</t>
  </si>
  <si>
    <t xml:space="preserve">XLOC_002485</t>
  </si>
  <si>
    <t xml:space="preserve">C1orf115</t>
  </si>
  <si>
    <t xml:space="preserve">10:12259544-12361293</t>
  </si>
  <si>
    <t xml:space="preserve">XLOC_007001</t>
  </si>
  <si>
    <t xml:space="preserve">ENSSSCG00000010476</t>
  </si>
  <si>
    <t xml:space="preserve">14:114504894-114644090</t>
  </si>
  <si>
    <t xml:space="preserve">XLOC_018532</t>
  </si>
  <si>
    <t xml:space="preserve">ENSSSCG00000001046</t>
  </si>
  <si>
    <t xml:space="preserve">7:8268048-8314905</t>
  </si>
  <si>
    <t xml:space="preserve">XLOC_001660</t>
  </si>
  <si>
    <t xml:space="preserve">ENSSSCG00000026454</t>
  </si>
  <si>
    <t xml:space="preserve">1:178852778-178857414</t>
  </si>
  <si>
    <t xml:space="preserve">XLOC_014262</t>
  </si>
  <si>
    <t xml:space="preserve">RGS4</t>
  </si>
  <si>
    <t xml:space="preserve">4:95096193-95103381</t>
  </si>
  <si>
    <t xml:space="preserve">XLOC_008717</t>
  </si>
  <si>
    <t xml:space="preserve">SNPH</t>
  </si>
  <si>
    <t xml:space="preserve">17:38376804-38418953</t>
  </si>
  <si>
    <t xml:space="preserve">XLOC_004377</t>
  </si>
  <si>
    <t xml:space="preserve">TRAK1</t>
  </si>
  <si>
    <t xml:space="preserve">13:28523491-28605085</t>
  </si>
  <si>
    <t xml:space="preserve">XLOC_002147</t>
  </si>
  <si>
    <t xml:space="preserve">ENSSSCG00000022203</t>
  </si>
  <si>
    <t xml:space="preserve">1:311252850-311259939</t>
  </si>
  <si>
    <t xml:space="preserve">XLOC_001947</t>
  </si>
  <si>
    <t xml:space="preserve">ENSSSCG00000005423</t>
  </si>
  <si>
    <t xml:space="preserve">1:275740051-275862912</t>
  </si>
  <si>
    <t xml:space="preserve">XLOC_014005</t>
  </si>
  <si>
    <t xml:space="preserve">KIFC2</t>
  </si>
  <si>
    <t xml:space="preserve">4:415602-422897</t>
  </si>
  <si>
    <t xml:space="preserve">XLOC_024147</t>
  </si>
  <si>
    <t xml:space="preserve">NHS</t>
  </si>
  <si>
    <t xml:space="preserve">X:14951640-15305754</t>
  </si>
  <si>
    <t xml:space="preserve">XLOC_005879</t>
  </si>
  <si>
    <t xml:space="preserve">ENSSSCG00000009699</t>
  </si>
  <si>
    <t xml:space="preserve">14:16908629-16921262</t>
  </si>
  <si>
    <t xml:space="preserve">XLOC_023108</t>
  </si>
  <si>
    <t xml:space="preserve">ENSSSCG00000021766</t>
  </si>
  <si>
    <t xml:space="preserve">GL896000.1:6983-16745</t>
  </si>
  <si>
    <t xml:space="preserve">XLOC_008410</t>
  </si>
  <si>
    <t xml:space="preserve">ENSSSCG00000021208</t>
  </si>
  <si>
    <t xml:space="preserve">16:28995336-29026496</t>
  </si>
  <si>
    <t xml:space="preserve">XLOC_017532</t>
  </si>
  <si>
    <t xml:space="preserve">ENSSSCG00000003709</t>
  </si>
  <si>
    <t xml:space="preserve">6:101420992-101498019</t>
  </si>
  <si>
    <t xml:space="preserve">XLOC_010138</t>
  </si>
  <si>
    <t xml:space="preserve">LYVE1</t>
  </si>
  <si>
    <t xml:space="preserve">2:52284700-52301556</t>
  </si>
  <si>
    <t xml:space="preserve">XLOC_017361</t>
  </si>
  <si>
    <t xml:space="preserve">ENSSSCG00000003517</t>
  </si>
  <si>
    <t xml:space="preserve">6:73962558-73972414</t>
  </si>
  <si>
    <t xml:space="preserve">XLOC_000379</t>
  </si>
  <si>
    <t xml:space="preserve">FBN1</t>
  </si>
  <si>
    <t xml:space="preserve">1:137103319-137303566</t>
  </si>
  <si>
    <t xml:space="preserve">XLOC_008097</t>
  </si>
  <si>
    <t xml:space="preserve">COL6A3</t>
  </si>
  <si>
    <t xml:space="preserve">15:151451224-151542446</t>
  </si>
  <si>
    <t xml:space="preserve">XLOC_018877</t>
  </si>
  <si>
    <t xml:space="preserve">TNFRSF21</t>
  </si>
  <si>
    <t xml:space="preserve">7:48679132-48748761</t>
  </si>
  <si>
    <t xml:space="preserve">XLOC_004166</t>
  </si>
  <si>
    <t xml:space="preserve">XAF1</t>
  </si>
  <si>
    <t xml:space="preserve">12:52643900-52658713</t>
  </si>
  <si>
    <t xml:space="preserve">XLOC_009843</t>
  </si>
  <si>
    <t xml:space="preserve">CD248</t>
  </si>
  <si>
    <t xml:space="preserve">2:5146888-5149543</t>
  </si>
  <si>
    <t xml:space="preserve">XLOC_017632</t>
  </si>
  <si>
    <t xml:space="preserve">ENSSSCG00000026682</t>
  </si>
  <si>
    <t xml:space="preserve">6:143581802-143591161</t>
  </si>
  <si>
    <t xml:space="preserve">XLOC_009616</t>
  </si>
  <si>
    <t xml:space="preserve">TMEM140</t>
  </si>
  <si>
    <t xml:space="preserve">18:14940690-14955817</t>
  </si>
  <si>
    <t xml:space="preserve">XLOC_015168</t>
  </si>
  <si>
    <t xml:space="preserve">LUM</t>
  </si>
  <si>
    <t xml:space="preserve">5:96175703-96184752</t>
  </si>
  <si>
    <t xml:space="preserve">XLOC_002283</t>
  </si>
  <si>
    <t xml:space="preserve">ENSSSCG00000010915</t>
  </si>
  <si>
    <t xml:space="preserve">10:28516671-28527911</t>
  </si>
  <si>
    <t xml:space="preserve">XLOC_007901</t>
  </si>
  <si>
    <t xml:space="preserve">FRZB</t>
  </si>
  <si>
    <t xml:space="preserve">15:97838122-97882305</t>
  </si>
  <si>
    <t xml:space="preserve">XLOC_008174</t>
  </si>
  <si>
    <t xml:space="preserve">EGFLAM</t>
  </si>
  <si>
    <t xml:space="preserve">16:24682028-24902072</t>
  </si>
  <si>
    <t xml:space="preserve">XLOC_019488</t>
  </si>
  <si>
    <t xml:space="preserve">PDGFRA</t>
  </si>
  <si>
    <t xml:space="preserve">8:43008335-43046215</t>
  </si>
  <si>
    <t xml:space="preserve">XLOC_005264</t>
  </si>
  <si>
    <t xml:space="preserve">FRMD4B</t>
  </si>
  <si>
    <t xml:space="preserve">13:55733973-55875266</t>
  </si>
  <si>
    <t xml:space="preserve">XLOC_013301</t>
  </si>
  <si>
    <t xml:space="preserve">KLHL29</t>
  </si>
  <si>
    <t xml:space="preserve">3:122136103-122272144</t>
  </si>
  <si>
    <t xml:space="preserve">XLOC_021791</t>
  </si>
  <si>
    <t xml:space="preserve">ENSSSCG00000021712</t>
  </si>
  <si>
    <t xml:space="preserve">GL892728.1:2196-17710</t>
  </si>
  <si>
    <t xml:space="preserve">XLOC_014899</t>
  </si>
  <si>
    <t xml:space="preserve">IFNG</t>
  </si>
  <si>
    <t xml:space="preserve">5:35374322-35379577</t>
  </si>
  <si>
    <t xml:space="preserve">XLOC_006249</t>
  </si>
  <si>
    <t xml:space="preserve">CDHR1</t>
  </si>
  <si>
    <t xml:space="preserve">14:92234658-92259048</t>
  </si>
  <si>
    <t xml:space="preserve">XLOC_008445</t>
  </si>
  <si>
    <t xml:space="preserve">MIER3</t>
  </si>
  <si>
    <t xml:space="preserve">16:38256402-38291311</t>
  </si>
  <si>
    <t xml:space="preserve">XLOC_005987</t>
  </si>
  <si>
    <t xml:space="preserve">OAS2</t>
  </si>
  <si>
    <t xml:space="preserve">14:41196285-41208970</t>
  </si>
  <si>
    <t xml:space="preserve">XLOC_006308</t>
  </si>
  <si>
    <t xml:space="preserve">IFIT3</t>
  </si>
  <si>
    <t xml:space="preserve">14:110209343-110210870</t>
  </si>
  <si>
    <t xml:space="preserve">XLOC_004882</t>
  </si>
  <si>
    <t xml:space="preserve">RETNLB</t>
  </si>
  <si>
    <t xml:space="preserve">13:159846498-159847802</t>
  </si>
  <si>
    <t xml:space="preserve">XLOC_014700</t>
  </si>
  <si>
    <t xml:space="preserve">ENSSSCG00000000148</t>
  </si>
  <si>
    <t xml:space="preserve">5:9275334-9276287</t>
  </si>
  <si>
    <t xml:space="preserve">XLOC_020435</t>
  </si>
  <si>
    <t xml:space="preserve">ENDOD1</t>
  </si>
  <si>
    <t xml:space="preserve">9:30923140-30952504</t>
  </si>
  <si>
    <t xml:space="preserve">XLOC_001093</t>
  </si>
  <si>
    <t xml:space="preserve">ENTPD8</t>
  </si>
  <si>
    <t xml:space="preserve">1:314009380-314012067</t>
  </si>
  <si>
    <t xml:space="preserve">XLOC_022586</t>
  </si>
  <si>
    <t xml:space="preserve">ENSSSCG00000023630</t>
  </si>
  <si>
    <t xml:space="preserve">GL894377.1:8430-25833</t>
  </si>
  <si>
    <t xml:space="preserve">XLOC_010502</t>
  </si>
  <si>
    <t xml:space="preserve">ADAMTS2</t>
  </si>
  <si>
    <t xml:space="preserve">2:80749843-81010536</t>
  </si>
  <si>
    <t xml:space="preserve">XLOC_013398</t>
  </si>
  <si>
    <t xml:space="preserve">SLC45A4</t>
  </si>
  <si>
    <t xml:space="preserve">4:1954509-2029716</t>
  </si>
  <si>
    <t xml:space="preserve">XLOC_003721</t>
  </si>
  <si>
    <t xml:space="preserve">BAIAP2</t>
  </si>
  <si>
    <t xml:space="preserve">12:1516512-1572531</t>
  </si>
  <si>
    <t xml:space="preserve">XLOC_000503</t>
  </si>
  <si>
    <t xml:space="preserve">CNDP1</t>
  </si>
  <si>
    <t xml:space="preserve">1:165565457-165588573</t>
  </si>
  <si>
    <t xml:space="preserve">XLOC_023095</t>
  </si>
  <si>
    <t xml:space="preserve">ISG15</t>
  </si>
  <si>
    <t xml:space="preserve">GL895967.2:58448-59139</t>
  </si>
  <si>
    <t xml:space="preserve">XLOC_023645</t>
  </si>
  <si>
    <t xml:space="preserve">PIEZO2</t>
  </si>
  <si>
    <t xml:space="preserve">JH118544.1:886-82127</t>
  </si>
  <si>
    <t xml:space="preserve">XLOC_022240</t>
  </si>
  <si>
    <t xml:space="preserve">ENSSSCG00000029399</t>
  </si>
  <si>
    <t xml:space="preserve">GL893688.1:21661-31651</t>
  </si>
  <si>
    <t xml:space="preserve">XLOC_005565</t>
  </si>
  <si>
    <t xml:space="preserve">ENSSSCG00000011867</t>
  </si>
  <si>
    <t xml:space="preserve">13:146205267-146232577</t>
  </si>
  <si>
    <t xml:space="preserve">XLOC_017777</t>
  </si>
  <si>
    <t xml:space="preserve">ID4</t>
  </si>
  <si>
    <t xml:space="preserve">7:16178088-16182991</t>
  </si>
  <si>
    <t xml:space="preserve">XLOC_002348</t>
  </si>
  <si>
    <t xml:space="preserve">BAMBI</t>
  </si>
  <si>
    <t xml:space="preserve">10:44241603-44248652</t>
  </si>
  <si>
    <t xml:space="preserve">XLOC_005769</t>
  </si>
  <si>
    <t xml:space="preserve">MX1</t>
  </si>
  <si>
    <t xml:space="preserve">13:214988890-215011264</t>
  </si>
  <si>
    <t xml:space="preserve">XLOC_011592</t>
  </si>
  <si>
    <t xml:space="preserve">CDHR2</t>
  </si>
  <si>
    <t xml:space="preserve">2:82921009-82963250</t>
  </si>
  <si>
    <t xml:space="preserve">XLOC_023293</t>
  </si>
  <si>
    <t xml:space="preserve">ENSSSCG00000017579</t>
  </si>
  <si>
    <t xml:space="preserve">GL896296.2:15138-19536</t>
  </si>
  <si>
    <t xml:space="preserve">XLOC_001011</t>
  </si>
  <si>
    <t xml:space="preserve">LAMC3</t>
  </si>
  <si>
    <t xml:space="preserve">1:304979407-305098340</t>
  </si>
  <si>
    <t xml:space="preserve">XLOC_011305</t>
  </si>
  <si>
    <t xml:space="preserve">HSH2D</t>
  </si>
  <si>
    <t xml:space="preserve">2:61050295-61057022</t>
  </si>
  <si>
    <t xml:space="preserve">XLOC_003331</t>
  </si>
  <si>
    <t xml:space="preserve">ENSSSCG00000017422</t>
  </si>
  <si>
    <t xml:space="preserve">12:21195503-21201361</t>
  </si>
  <si>
    <t xml:space="preserve">XLOC_017470</t>
  </si>
  <si>
    <t xml:space="preserve">RHBDL2</t>
  </si>
  <si>
    <t xml:space="preserve">6:87871030-87912911</t>
  </si>
  <si>
    <t xml:space="preserve">XLOC_012440</t>
  </si>
  <si>
    <t xml:space="preserve">EFEMP1</t>
  </si>
  <si>
    <t xml:space="preserve">3:90132131-901977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14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n">
        <v>0</v>
      </c>
      <c r="I2" s="1" t="n">
        <v>2.43046</v>
      </c>
      <c r="J2" s="1" t="s">
        <v>20</v>
      </c>
      <c r="K2" s="1" t="e">
        <f aca="false">-#NAME?</f>
        <v>#NAME?</v>
      </c>
      <c r="L2" s="2" t="n">
        <v>5E-005</v>
      </c>
      <c r="M2" s="1" t="n">
        <v>0.00340012</v>
      </c>
      <c r="N2" s="1" t="s">
        <v>21</v>
      </c>
    </row>
    <row r="3" s="1" customFormat="true" ht="13.5" hidden="false" customHeight="false" outlineLevel="0" collapsed="false">
      <c r="A3" s="1" t="s">
        <v>22</v>
      </c>
      <c r="B3" s="1" t="s">
        <v>22</v>
      </c>
      <c r="C3" s="1" t="s">
        <v>23</v>
      </c>
      <c r="D3" s="1" t="s">
        <v>24</v>
      </c>
      <c r="E3" s="1" t="s">
        <v>17</v>
      </c>
      <c r="F3" s="1" t="s">
        <v>18</v>
      </c>
      <c r="G3" s="1" t="s">
        <v>19</v>
      </c>
      <c r="H3" s="1" t="n">
        <v>0</v>
      </c>
      <c r="I3" s="1" t="n">
        <v>0.78738</v>
      </c>
      <c r="J3" s="1" t="s">
        <v>20</v>
      </c>
      <c r="K3" s="1" t="e">
        <f aca="false">-#NAME?</f>
        <v>#NAME?</v>
      </c>
      <c r="L3" s="1" t="n">
        <v>0.0001</v>
      </c>
      <c r="M3" s="1" t="n">
        <v>0.00615957</v>
      </c>
      <c r="N3" s="1" t="s">
        <v>21</v>
      </c>
    </row>
    <row r="4" s="1" customFormat="true" ht="13.5" hidden="false" customHeight="false" outlineLevel="0" collapsed="false">
      <c r="A4" s="1" t="s">
        <v>25</v>
      </c>
      <c r="B4" s="1" t="s">
        <v>25</v>
      </c>
      <c r="C4" s="1" t="s">
        <v>26</v>
      </c>
      <c r="D4" s="1" t="s">
        <v>27</v>
      </c>
      <c r="E4" s="1" t="s">
        <v>17</v>
      </c>
      <c r="F4" s="1" t="s">
        <v>18</v>
      </c>
      <c r="G4" s="1" t="s">
        <v>19</v>
      </c>
      <c r="H4" s="1" t="n">
        <v>0</v>
      </c>
      <c r="I4" s="1" t="n">
        <v>27.4466</v>
      </c>
      <c r="J4" s="1" t="s">
        <v>20</v>
      </c>
      <c r="K4" s="1" t="e">
        <f aca="false">-#NAME?</f>
        <v>#NAME?</v>
      </c>
      <c r="L4" s="2" t="n">
        <v>5E-005</v>
      </c>
      <c r="M4" s="1" t="n">
        <v>0.00340012</v>
      </c>
      <c r="N4" s="1" t="s">
        <v>21</v>
      </c>
    </row>
    <row r="5" s="1" customFormat="true" ht="13.5" hidden="false" customHeight="false" outlineLevel="0" collapsed="false">
      <c r="A5" s="1" t="s">
        <v>28</v>
      </c>
      <c r="B5" s="1" t="s">
        <v>28</v>
      </c>
      <c r="C5" s="1" t="s">
        <v>29</v>
      </c>
      <c r="D5" s="1" t="s">
        <v>30</v>
      </c>
      <c r="E5" s="1" t="s">
        <v>17</v>
      </c>
      <c r="F5" s="1" t="s">
        <v>18</v>
      </c>
      <c r="G5" s="1" t="s">
        <v>19</v>
      </c>
      <c r="H5" s="1" t="n">
        <v>2.49098</v>
      </c>
      <c r="I5" s="1" t="n">
        <v>64.032</v>
      </c>
      <c r="J5" s="1" t="n">
        <v>4.68401</v>
      </c>
      <c r="K5" s="1" t="n">
        <v>7.19071</v>
      </c>
      <c r="L5" s="2" t="n">
        <v>5E-005</v>
      </c>
      <c r="M5" s="1" t="n">
        <v>0.00340012</v>
      </c>
      <c r="N5" s="1" t="s">
        <v>21</v>
      </c>
    </row>
    <row r="6" s="1" customFormat="true" ht="13.5" hidden="false" customHeight="false" outlineLevel="0" collapsed="false">
      <c r="A6" s="1" t="s">
        <v>31</v>
      </c>
      <c r="B6" s="1" t="s">
        <v>31</v>
      </c>
      <c r="C6" s="1" t="s">
        <v>32</v>
      </c>
      <c r="D6" s="1" t="s">
        <v>33</v>
      </c>
      <c r="E6" s="1" t="s">
        <v>17</v>
      </c>
      <c r="F6" s="1" t="s">
        <v>18</v>
      </c>
      <c r="G6" s="1" t="s">
        <v>19</v>
      </c>
      <c r="H6" s="1" t="n">
        <v>5.91759</v>
      </c>
      <c r="I6" s="1" t="n">
        <v>129.413</v>
      </c>
      <c r="J6" s="1" t="n">
        <v>4.45083</v>
      </c>
      <c r="K6" s="1" t="n">
        <v>6.61534</v>
      </c>
      <c r="L6" s="2" t="n">
        <v>5E-005</v>
      </c>
      <c r="M6" s="1" t="n">
        <v>0.00340012</v>
      </c>
      <c r="N6" s="1" t="s">
        <v>21</v>
      </c>
    </row>
    <row r="7" s="1" customFormat="true" ht="13.5" hidden="false" customHeight="false" outlineLevel="0" collapsed="false">
      <c r="A7" s="1" t="s">
        <v>34</v>
      </c>
      <c r="B7" s="1" t="s">
        <v>34</v>
      </c>
      <c r="C7" s="1" t="s">
        <v>35</v>
      </c>
      <c r="D7" s="1" t="s">
        <v>36</v>
      </c>
      <c r="E7" s="1" t="s">
        <v>17</v>
      </c>
      <c r="F7" s="1" t="s">
        <v>18</v>
      </c>
      <c r="G7" s="1" t="s">
        <v>19</v>
      </c>
      <c r="H7" s="1" t="n">
        <v>68.8255</v>
      </c>
      <c r="I7" s="1" t="n">
        <v>552.681</v>
      </c>
      <c r="J7" s="1" t="n">
        <v>3.00543</v>
      </c>
      <c r="K7" s="1" t="n">
        <v>5.66409</v>
      </c>
      <c r="L7" s="2" t="n">
        <v>5E-005</v>
      </c>
      <c r="M7" s="1" t="n">
        <v>0.00340012</v>
      </c>
      <c r="N7" s="1" t="s">
        <v>21</v>
      </c>
    </row>
    <row r="8" s="1" customFormat="true" ht="13.5" hidden="false" customHeight="false" outlineLevel="0" collapsed="false">
      <c r="A8" s="1" t="s">
        <v>37</v>
      </c>
      <c r="B8" s="1" t="s">
        <v>37</v>
      </c>
      <c r="C8" s="1" t="s">
        <v>38</v>
      </c>
      <c r="D8" s="1" t="s">
        <v>39</v>
      </c>
      <c r="E8" s="1" t="s">
        <v>17</v>
      </c>
      <c r="F8" s="1" t="s">
        <v>18</v>
      </c>
      <c r="G8" s="1" t="s">
        <v>19</v>
      </c>
      <c r="H8" s="1" t="n">
        <v>48.8938</v>
      </c>
      <c r="I8" s="1" t="n">
        <v>337.895</v>
      </c>
      <c r="J8" s="1" t="n">
        <v>2.78885</v>
      </c>
      <c r="K8" s="1" t="n">
        <v>5.00749</v>
      </c>
      <c r="L8" s="2" t="n">
        <v>5E-005</v>
      </c>
      <c r="M8" s="1" t="n">
        <v>0.00340012</v>
      </c>
      <c r="N8" s="1" t="s">
        <v>21</v>
      </c>
    </row>
    <row r="9" s="1" customFormat="true" ht="13.5" hidden="false" customHeight="false" outlineLevel="0" collapsed="false">
      <c r="A9" s="1" t="s">
        <v>40</v>
      </c>
      <c r="B9" s="1" t="s">
        <v>40</v>
      </c>
      <c r="C9" s="1" t="s">
        <v>41</v>
      </c>
      <c r="D9" s="1" t="s">
        <v>42</v>
      </c>
      <c r="E9" s="1" t="s">
        <v>17</v>
      </c>
      <c r="F9" s="1" t="s">
        <v>18</v>
      </c>
      <c r="G9" s="1" t="s">
        <v>19</v>
      </c>
      <c r="H9" s="1" t="n">
        <v>0.247217</v>
      </c>
      <c r="I9" s="1" t="n">
        <v>1.66178</v>
      </c>
      <c r="J9" s="1" t="n">
        <v>2.74888</v>
      </c>
      <c r="K9" s="1" t="n">
        <v>1.79061</v>
      </c>
      <c r="L9" s="2" t="n">
        <v>5E-005</v>
      </c>
      <c r="M9" s="1" t="n">
        <v>0.00340012</v>
      </c>
      <c r="N9" s="1" t="s">
        <v>21</v>
      </c>
    </row>
    <row r="10" s="1" customFormat="true" ht="13.5" hidden="false" customHeight="false" outlineLevel="0" collapsed="false">
      <c r="A10" s="1" t="s">
        <v>43</v>
      </c>
      <c r="B10" s="1" t="s">
        <v>43</v>
      </c>
      <c r="C10" s="1" t="s">
        <v>44</v>
      </c>
      <c r="D10" s="1" t="s">
        <v>45</v>
      </c>
      <c r="E10" s="1" t="s">
        <v>17</v>
      </c>
      <c r="F10" s="1" t="s">
        <v>18</v>
      </c>
      <c r="G10" s="1" t="s">
        <v>19</v>
      </c>
      <c r="H10" s="1" t="n">
        <v>110.738</v>
      </c>
      <c r="I10" s="1" t="n">
        <v>732.091</v>
      </c>
      <c r="J10" s="1" t="n">
        <v>2.72487</v>
      </c>
      <c r="K10" s="1" t="n">
        <v>7.28646</v>
      </c>
      <c r="L10" s="2" t="n">
        <v>5E-005</v>
      </c>
      <c r="M10" s="1" t="n">
        <v>0.00340012</v>
      </c>
      <c r="N10" s="1" t="s">
        <v>21</v>
      </c>
    </row>
    <row r="11" s="1" customFormat="true" ht="13.5" hidden="false" customHeight="false" outlineLevel="0" collapsed="false">
      <c r="A11" s="1" t="s">
        <v>46</v>
      </c>
      <c r="B11" s="1" t="s">
        <v>46</v>
      </c>
      <c r="C11" s="1" t="s">
        <v>47</v>
      </c>
      <c r="D11" s="1" t="s">
        <v>48</v>
      </c>
      <c r="E11" s="1" t="s">
        <v>17</v>
      </c>
      <c r="F11" s="1" t="s">
        <v>18</v>
      </c>
      <c r="G11" s="1" t="s">
        <v>19</v>
      </c>
      <c r="H11" s="1" t="n">
        <v>27.5463</v>
      </c>
      <c r="I11" s="1" t="n">
        <v>170.999</v>
      </c>
      <c r="J11" s="1" t="n">
        <v>2.63406</v>
      </c>
      <c r="K11" s="1" t="n">
        <v>4.18192</v>
      </c>
      <c r="L11" s="2" t="n">
        <v>5E-005</v>
      </c>
      <c r="M11" s="1" t="n">
        <v>0.00340012</v>
      </c>
      <c r="N11" s="1" t="s">
        <v>21</v>
      </c>
    </row>
    <row r="12" s="1" customFormat="true" ht="13.5" hidden="false" customHeight="false" outlineLevel="0" collapsed="false">
      <c r="A12" s="1" t="s">
        <v>49</v>
      </c>
      <c r="B12" s="1" t="s">
        <v>49</v>
      </c>
      <c r="C12" s="1" t="s">
        <v>50</v>
      </c>
      <c r="D12" s="1" t="s">
        <v>51</v>
      </c>
      <c r="E12" s="1" t="s">
        <v>17</v>
      </c>
      <c r="F12" s="1" t="s">
        <v>18</v>
      </c>
      <c r="G12" s="1" t="s">
        <v>19</v>
      </c>
      <c r="H12" s="1" t="n">
        <v>17.8901</v>
      </c>
      <c r="I12" s="1" t="n">
        <v>78.7366</v>
      </c>
      <c r="J12" s="1" t="n">
        <v>2.13787</v>
      </c>
      <c r="K12" s="1" t="n">
        <v>3.63284</v>
      </c>
      <c r="L12" s="2" t="n">
        <v>5E-005</v>
      </c>
      <c r="M12" s="1" t="n">
        <v>0.00340012</v>
      </c>
      <c r="N12" s="1" t="s">
        <v>21</v>
      </c>
    </row>
    <row r="13" s="1" customFormat="true" ht="13.5" hidden="false" customHeight="false" outlineLevel="0" collapsed="false">
      <c r="A13" s="1" t="s">
        <v>52</v>
      </c>
      <c r="B13" s="1" t="s">
        <v>52</v>
      </c>
      <c r="C13" s="1" t="s">
        <v>53</v>
      </c>
      <c r="D13" s="1" t="s">
        <v>54</v>
      </c>
      <c r="E13" s="1" t="s">
        <v>17</v>
      </c>
      <c r="F13" s="1" t="s">
        <v>18</v>
      </c>
      <c r="G13" s="1" t="s">
        <v>19</v>
      </c>
      <c r="H13" s="1" t="n">
        <v>1.42986</v>
      </c>
      <c r="I13" s="1" t="n">
        <v>5.77354</v>
      </c>
      <c r="J13" s="1" t="n">
        <v>2.01358</v>
      </c>
      <c r="K13" s="1" t="n">
        <v>2.58127</v>
      </c>
      <c r="L13" s="2" t="n">
        <v>5E-005</v>
      </c>
      <c r="M13" s="1" t="n">
        <v>0.00340012</v>
      </c>
      <c r="N13" s="1" t="s">
        <v>21</v>
      </c>
    </row>
    <row r="14" s="1" customFormat="true" ht="13.5" hidden="false" customHeight="false" outlineLevel="0" collapsed="false">
      <c r="A14" s="1" t="s">
        <v>55</v>
      </c>
      <c r="B14" s="1" t="s">
        <v>55</v>
      </c>
      <c r="C14" s="1" t="s">
        <v>56</v>
      </c>
      <c r="D14" s="1" t="s">
        <v>57</v>
      </c>
      <c r="E14" s="1" t="s">
        <v>17</v>
      </c>
      <c r="F14" s="1" t="s">
        <v>18</v>
      </c>
      <c r="G14" s="1" t="s">
        <v>19</v>
      </c>
      <c r="H14" s="1" t="n">
        <v>4.11425</v>
      </c>
      <c r="I14" s="1" t="n">
        <v>14.8523</v>
      </c>
      <c r="J14" s="1" t="n">
        <v>1.85198</v>
      </c>
      <c r="K14" s="1" t="n">
        <v>2.30384</v>
      </c>
      <c r="L14" s="2" t="n">
        <v>5E-005</v>
      </c>
      <c r="M14" s="1" t="n">
        <v>0.00340012</v>
      </c>
      <c r="N14" s="1" t="s">
        <v>21</v>
      </c>
    </row>
    <row r="15" s="1" customFormat="true" ht="13.5" hidden="false" customHeight="false" outlineLevel="0" collapsed="false">
      <c r="A15" s="1" t="s">
        <v>58</v>
      </c>
      <c r="B15" s="1" t="s">
        <v>58</v>
      </c>
      <c r="C15" s="1" t="s">
        <v>59</v>
      </c>
      <c r="D15" s="1" t="s">
        <v>60</v>
      </c>
      <c r="E15" s="1" t="s">
        <v>17</v>
      </c>
      <c r="F15" s="1" t="s">
        <v>18</v>
      </c>
      <c r="G15" s="1" t="s">
        <v>19</v>
      </c>
      <c r="H15" s="1" t="n">
        <v>0.611222</v>
      </c>
      <c r="I15" s="1" t="n">
        <v>2.05356</v>
      </c>
      <c r="J15" s="1" t="n">
        <v>1.74836</v>
      </c>
      <c r="K15" s="1" t="n">
        <v>2.22674</v>
      </c>
      <c r="L15" s="1" t="n">
        <v>0.0001</v>
      </c>
      <c r="M15" s="1" t="n">
        <v>0.00615957</v>
      </c>
      <c r="N15" s="1" t="s">
        <v>21</v>
      </c>
    </row>
    <row r="16" s="1" customFormat="true" ht="13.5" hidden="false" customHeight="false" outlineLevel="0" collapsed="false">
      <c r="A16" s="1" t="s">
        <v>61</v>
      </c>
      <c r="B16" s="1" t="s">
        <v>61</v>
      </c>
      <c r="C16" s="1" t="s">
        <v>62</v>
      </c>
      <c r="D16" s="1" t="s">
        <v>63</v>
      </c>
      <c r="E16" s="1" t="s">
        <v>17</v>
      </c>
      <c r="F16" s="1" t="s">
        <v>18</v>
      </c>
      <c r="G16" s="1" t="s">
        <v>19</v>
      </c>
      <c r="H16" s="1" t="n">
        <v>1.14234</v>
      </c>
      <c r="I16" s="1" t="n">
        <v>3.80848</v>
      </c>
      <c r="J16" s="1" t="n">
        <v>1.73722</v>
      </c>
      <c r="K16" s="1" t="n">
        <v>2.79621</v>
      </c>
      <c r="L16" s="2" t="n">
        <v>5E-005</v>
      </c>
      <c r="M16" s="1" t="n">
        <v>0.00340012</v>
      </c>
      <c r="N16" s="1" t="s">
        <v>21</v>
      </c>
    </row>
    <row r="17" s="1" customFormat="true" ht="13.5" hidden="false" customHeight="false" outlineLevel="0" collapsed="false">
      <c r="A17" s="1" t="s">
        <v>64</v>
      </c>
      <c r="B17" s="1" t="s">
        <v>64</v>
      </c>
      <c r="C17" s="1" t="s">
        <v>65</v>
      </c>
      <c r="D17" s="1" t="s">
        <v>66</v>
      </c>
      <c r="E17" s="1" t="s">
        <v>17</v>
      </c>
      <c r="F17" s="1" t="s">
        <v>18</v>
      </c>
      <c r="G17" s="1" t="s">
        <v>19</v>
      </c>
      <c r="H17" s="1" t="n">
        <v>0.743995</v>
      </c>
      <c r="I17" s="1" t="n">
        <v>2.41411</v>
      </c>
      <c r="J17" s="1" t="n">
        <v>1.69813</v>
      </c>
      <c r="K17" s="1" t="n">
        <v>1.9994</v>
      </c>
      <c r="L17" s="1" t="n">
        <v>0.00115</v>
      </c>
      <c r="M17" s="1" t="n">
        <v>0.0432845</v>
      </c>
      <c r="N17" s="1" t="s">
        <v>21</v>
      </c>
    </row>
    <row r="18" s="1" customFormat="true" ht="13.5" hidden="false" customHeight="false" outlineLevel="0" collapsed="false">
      <c r="A18" s="1" t="s">
        <v>67</v>
      </c>
      <c r="B18" s="1" t="s">
        <v>67</v>
      </c>
      <c r="C18" s="1" t="s">
        <v>68</v>
      </c>
      <c r="D18" s="1" t="s">
        <v>69</v>
      </c>
      <c r="E18" s="1" t="s">
        <v>17</v>
      </c>
      <c r="F18" s="1" t="s">
        <v>18</v>
      </c>
      <c r="G18" s="1" t="s">
        <v>19</v>
      </c>
      <c r="H18" s="1" t="n">
        <v>2.25167</v>
      </c>
      <c r="I18" s="1" t="n">
        <v>7.21099</v>
      </c>
      <c r="J18" s="1" t="n">
        <v>1.6792</v>
      </c>
      <c r="K18" s="1" t="n">
        <v>2.06784</v>
      </c>
      <c r="L18" s="1" t="n">
        <v>0.001</v>
      </c>
      <c r="M18" s="1" t="n">
        <v>0.0388904</v>
      </c>
      <c r="N18" s="1" t="s">
        <v>21</v>
      </c>
    </row>
    <row r="19" s="1" customFormat="true" ht="13.5" hidden="false" customHeight="false" outlineLevel="0" collapsed="false">
      <c r="A19" s="1" t="s">
        <v>70</v>
      </c>
      <c r="B19" s="1" t="s">
        <v>70</v>
      </c>
      <c r="C19" s="1" t="s">
        <v>71</v>
      </c>
      <c r="D19" s="1" t="s">
        <v>72</v>
      </c>
      <c r="E19" s="1" t="s">
        <v>17</v>
      </c>
      <c r="F19" s="1" t="s">
        <v>18</v>
      </c>
      <c r="G19" s="1" t="s">
        <v>19</v>
      </c>
      <c r="H19" s="1" t="n">
        <v>6.18027</v>
      </c>
      <c r="I19" s="1" t="n">
        <v>18.3607</v>
      </c>
      <c r="J19" s="1" t="n">
        <v>1.57088</v>
      </c>
      <c r="K19" s="1" t="n">
        <v>2.98375</v>
      </c>
      <c r="L19" s="2" t="n">
        <v>5E-005</v>
      </c>
      <c r="M19" s="1" t="n">
        <v>0.00340012</v>
      </c>
      <c r="N19" s="1" t="s">
        <v>21</v>
      </c>
    </row>
    <row r="20" s="1" customFormat="true" ht="13.5" hidden="false" customHeight="false" outlineLevel="0" collapsed="false">
      <c r="A20" s="1" t="s">
        <v>73</v>
      </c>
      <c r="B20" s="1" t="s">
        <v>73</v>
      </c>
      <c r="C20" s="1" t="s">
        <v>74</v>
      </c>
      <c r="D20" s="1" t="s">
        <v>75</v>
      </c>
      <c r="E20" s="1" t="s">
        <v>17</v>
      </c>
      <c r="F20" s="1" t="s">
        <v>18</v>
      </c>
      <c r="G20" s="1" t="s">
        <v>19</v>
      </c>
      <c r="H20" s="1" t="n">
        <v>1.04643</v>
      </c>
      <c r="I20" s="1" t="n">
        <v>2.95092</v>
      </c>
      <c r="J20" s="1" t="n">
        <v>1.49568</v>
      </c>
      <c r="K20" s="1" t="n">
        <v>2.28512</v>
      </c>
      <c r="L20" s="2" t="n">
        <v>5E-005</v>
      </c>
      <c r="M20" s="1" t="n">
        <v>0.00340012</v>
      </c>
      <c r="N20" s="1" t="s">
        <v>21</v>
      </c>
    </row>
    <row r="21" s="1" customFormat="true" ht="13.5" hidden="false" customHeight="false" outlineLevel="0" collapsed="false">
      <c r="A21" s="1" t="s">
        <v>76</v>
      </c>
      <c r="B21" s="1" t="s">
        <v>76</v>
      </c>
      <c r="C21" s="1" t="s">
        <v>77</v>
      </c>
      <c r="D21" s="1" t="s">
        <v>78</v>
      </c>
      <c r="E21" s="1" t="s">
        <v>17</v>
      </c>
      <c r="F21" s="1" t="s">
        <v>18</v>
      </c>
      <c r="G21" s="1" t="s">
        <v>19</v>
      </c>
      <c r="H21" s="1" t="n">
        <v>3.79516</v>
      </c>
      <c r="I21" s="1" t="n">
        <v>9.44122</v>
      </c>
      <c r="J21" s="1" t="n">
        <v>1.31481</v>
      </c>
      <c r="K21" s="1" t="n">
        <v>1.81564</v>
      </c>
      <c r="L21" s="1" t="n">
        <v>0.0007</v>
      </c>
      <c r="M21" s="1" t="n">
        <v>0.0295634</v>
      </c>
      <c r="N21" s="1" t="s">
        <v>21</v>
      </c>
    </row>
    <row r="22" s="1" customFormat="true" ht="13.5" hidden="false" customHeight="false" outlineLevel="0" collapsed="false">
      <c r="A22" s="1" t="s">
        <v>79</v>
      </c>
      <c r="B22" s="1" t="s">
        <v>79</v>
      </c>
      <c r="C22" s="1" t="s">
        <v>80</v>
      </c>
      <c r="D22" s="1" t="s">
        <v>81</v>
      </c>
      <c r="E22" s="1" t="s">
        <v>17</v>
      </c>
      <c r="F22" s="1" t="s">
        <v>18</v>
      </c>
      <c r="G22" s="1" t="s">
        <v>19</v>
      </c>
      <c r="H22" s="1" t="n">
        <v>0.990284</v>
      </c>
      <c r="I22" s="1" t="n">
        <v>2.34363</v>
      </c>
      <c r="J22" s="1" t="n">
        <v>1.24283</v>
      </c>
      <c r="K22" s="1" t="n">
        <v>1.8234</v>
      </c>
      <c r="L22" s="1" t="n">
        <v>0.0009</v>
      </c>
      <c r="M22" s="1" t="n">
        <v>0.0359269</v>
      </c>
      <c r="N22" s="1" t="s">
        <v>21</v>
      </c>
    </row>
    <row r="23" s="1" customFormat="true" ht="13.5" hidden="false" customHeight="false" outlineLevel="0" collapsed="false">
      <c r="A23" s="1" t="s">
        <v>82</v>
      </c>
      <c r="B23" s="1" t="s">
        <v>82</v>
      </c>
      <c r="C23" s="1" t="s">
        <v>83</v>
      </c>
      <c r="D23" s="1" t="s">
        <v>84</v>
      </c>
      <c r="E23" s="1" t="s">
        <v>17</v>
      </c>
      <c r="F23" s="1" t="s">
        <v>18</v>
      </c>
      <c r="G23" s="1" t="s">
        <v>19</v>
      </c>
      <c r="H23" s="1" t="n">
        <v>4.65778</v>
      </c>
      <c r="I23" s="1" t="n">
        <v>10.9099</v>
      </c>
      <c r="J23" s="1" t="n">
        <v>1.22793</v>
      </c>
      <c r="K23" s="1" t="n">
        <v>2.17634</v>
      </c>
      <c r="L23" s="2" t="n">
        <v>5E-005</v>
      </c>
      <c r="M23" s="1" t="n">
        <v>0.00340012</v>
      </c>
      <c r="N23" s="1" t="s">
        <v>21</v>
      </c>
    </row>
    <row r="24" s="1" customFormat="true" ht="13.5" hidden="false" customHeight="false" outlineLevel="0" collapsed="false">
      <c r="A24" s="1" t="s">
        <v>85</v>
      </c>
      <c r="B24" s="1" t="s">
        <v>85</v>
      </c>
      <c r="C24" s="1" t="s">
        <v>86</v>
      </c>
      <c r="D24" s="1" t="s">
        <v>87</v>
      </c>
      <c r="E24" s="1" t="s">
        <v>17</v>
      </c>
      <c r="F24" s="1" t="s">
        <v>18</v>
      </c>
      <c r="G24" s="1" t="s">
        <v>19</v>
      </c>
      <c r="H24" s="1" t="n">
        <v>124.169</v>
      </c>
      <c r="I24" s="1" t="n">
        <v>286.307</v>
      </c>
      <c r="J24" s="1" t="n">
        <v>1.20526</v>
      </c>
      <c r="K24" s="1" t="n">
        <v>2.02766</v>
      </c>
      <c r="L24" s="1" t="n">
        <v>0.00025</v>
      </c>
      <c r="M24" s="1" t="n">
        <v>0.0131712</v>
      </c>
      <c r="N24" s="1" t="s">
        <v>21</v>
      </c>
    </row>
    <row r="25" s="1" customFormat="true" ht="13.5" hidden="false" customHeight="false" outlineLevel="0" collapsed="false">
      <c r="A25" s="1" t="s">
        <v>88</v>
      </c>
      <c r="B25" s="1" t="s">
        <v>88</v>
      </c>
      <c r="C25" s="1" t="s">
        <v>89</v>
      </c>
      <c r="D25" s="1" t="s">
        <v>90</v>
      </c>
      <c r="E25" s="1" t="s">
        <v>17</v>
      </c>
      <c r="F25" s="1" t="s">
        <v>18</v>
      </c>
      <c r="G25" s="1" t="s">
        <v>19</v>
      </c>
      <c r="H25" s="1" t="n">
        <v>45.625</v>
      </c>
      <c r="I25" s="1" t="n">
        <v>104.308</v>
      </c>
      <c r="J25" s="1" t="n">
        <v>1.19296</v>
      </c>
      <c r="K25" s="1" t="n">
        <v>3.03588</v>
      </c>
      <c r="L25" s="2" t="n">
        <v>5E-005</v>
      </c>
      <c r="M25" s="1" t="n">
        <v>0.00340012</v>
      </c>
      <c r="N25" s="1" t="s">
        <v>21</v>
      </c>
    </row>
    <row r="26" s="1" customFormat="true" ht="13.5" hidden="false" customHeight="false" outlineLevel="0" collapsed="false">
      <c r="A26" s="1" t="s">
        <v>91</v>
      </c>
      <c r="B26" s="1" t="s">
        <v>91</v>
      </c>
      <c r="C26" s="1" t="s">
        <v>92</v>
      </c>
      <c r="D26" s="1" t="s">
        <v>93</v>
      </c>
      <c r="E26" s="1" t="s">
        <v>17</v>
      </c>
      <c r="F26" s="1" t="s">
        <v>18</v>
      </c>
      <c r="G26" s="1" t="s">
        <v>19</v>
      </c>
      <c r="H26" s="1" t="n">
        <v>97.2531</v>
      </c>
      <c r="I26" s="1" t="n">
        <v>221.236</v>
      </c>
      <c r="J26" s="1" t="n">
        <v>1.18577</v>
      </c>
      <c r="K26" s="1" t="n">
        <v>2.4704</v>
      </c>
      <c r="L26" s="2" t="n">
        <v>5E-005</v>
      </c>
      <c r="M26" s="1" t="n">
        <v>0.00340012</v>
      </c>
      <c r="N26" s="1" t="s">
        <v>21</v>
      </c>
    </row>
    <row r="27" s="1" customFormat="true" ht="13.5" hidden="false" customHeight="false" outlineLevel="0" collapsed="false">
      <c r="A27" s="1" t="s">
        <v>94</v>
      </c>
      <c r="B27" s="1" t="s">
        <v>94</v>
      </c>
      <c r="C27" s="1" t="s">
        <v>95</v>
      </c>
      <c r="D27" s="1" t="s">
        <v>96</v>
      </c>
      <c r="E27" s="1" t="s">
        <v>17</v>
      </c>
      <c r="F27" s="1" t="s">
        <v>18</v>
      </c>
      <c r="G27" s="1" t="s">
        <v>19</v>
      </c>
      <c r="H27" s="1" t="n">
        <v>9.02958</v>
      </c>
      <c r="I27" s="1" t="n">
        <v>19.9091</v>
      </c>
      <c r="J27" s="1" t="n">
        <v>1.1407</v>
      </c>
      <c r="K27" s="1" t="n">
        <v>2.42011</v>
      </c>
      <c r="L27" s="2" t="n">
        <v>5E-005</v>
      </c>
      <c r="M27" s="1" t="n">
        <v>0.00340012</v>
      </c>
      <c r="N27" s="1" t="s">
        <v>21</v>
      </c>
    </row>
    <row r="28" s="1" customFormat="true" ht="13.5" hidden="false" customHeight="false" outlineLevel="0" collapsed="false">
      <c r="A28" s="1" t="s">
        <v>97</v>
      </c>
      <c r="B28" s="1" t="s">
        <v>97</v>
      </c>
      <c r="C28" s="1" t="s">
        <v>98</v>
      </c>
      <c r="D28" s="1" t="s">
        <v>99</v>
      </c>
      <c r="E28" s="1" t="s">
        <v>17</v>
      </c>
      <c r="F28" s="1" t="s">
        <v>18</v>
      </c>
      <c r="G28" s="1" t="s">
        <v>19</v>
      </c>
      <c r="H28" s="1" t="n">
        <v>71.1734</v>
      </c>
      <c r="I28" s="1" t="n">
        <v>150.362</v>
      </c>
      <c r="J28" s="1" t="n">
        <v>1.07903</v>
      </c>
      <c r="K28" s="1" t="n">
        <v>2.24996</v>
      </c>
      <c r="L28" s="2" t="n">
        <v>5E-005</v>
      </c>
      <c r="M28" s="1" t="n">
        <v>0.00340012</v>
      </c>
      <c r="N28" s="1" t="s">
        <v>21</v>
      </c>
    </row>
    <row r="29" s="1" customFormat="true" ht="13.5" hidden="false" customHeight="false" outlineLevel="0" collapsed="false">
      <c r="A29" s="1" t="s">
        <v>100</v>
      </c>
      <c r="B29" s="1" t="s">
        <v>100</v>
      </c>
      <c r="C29" s="1" t="s">
        <v>101</v>
      </c>
      <c r="D29" s="1" t="s">
        <v>102</v>
      </c>
      <c r="E29" s="1" t="s">
        <v>17</v>
      </c>
      <c r="F29" s="1" t="s">
        <v>18</v>
      </c>
      <c r="G29" s="1" t="s">
        <v>19</v>
      </c>
      <c r="H29" s="1" t="n">
        <v>5.71745</v>
      </c>
      <c r="I29" s="1" t="n">
        <v>12.041</v>
      </c>
      <c r="J29" s="1" t="n">
        <v>1.07451</v>
      </c>
      <c r="K29" s="1" t="n">
        <v>1.97492</v>
      </c>
      <c r="L29" s="1" t="n">
        <v>0.0001</v>
      </c>
      <c r="M29" s="1" t="n">
        <v>0.00615957</v>
      </c>
      <c r="N29" s="1" t="s">
        <v>21</v>
      </c>
    </row>
    <row r="30" s="1" customFormat="true" ht="13.5" hidden="false" customHeight="false" outlineLevel="0" collapsed="false">
      <c r="A30" s="1" t="s">
        <v>103</v>
      </c>
      <c r="B30" s="1" t="s">
        <v>103</v>
      </c>
      <c r="C30" s="1" t="s">
        <v>104</v>
      </c>
      <c r="D30" s="1" t="s">
        <v>105</v>
      </c>
      <c r="E30" s="1" t="s">
        <v>17</v>
      </c>
      <c r="F30" s="1" t="s">
        <v>18</v>
      </c>
      <c r="G30" s="1" t="s">
        <v>19</v>
      </c>
      <c r="H30" s="1" t="n">
        <v>74.5428</v>
      </c>
      <c r="I30" s="1" t="n">
        <v>156.698</v>
      </c>
      <c r="J30" s="1" t="n">
        <v>1.07185</v>
      </c>
      <c r="K30" s="1" t="n">
        <v>2.14523</v>
      </c>
      <c r="L30" s="2" t="n">
        <v>5E-005</v>
      </c>
      <c r="M30" s="1" t="n">
        <v>0.00340012</v>
      </c>
      <c r="N30" s="1" t="s">
        <v>21</v>
      </c>
    </row>
    <row r="31" s="1" customFormat="true" ht="13.5" hidden="false" customHeight="false" outlineLevel="0" collapsed="false">
      <c r="A31" s="1" t="s">
        <v>106</v>
      </c>
      <c r="B31" s="1" t="s">
        <v>106</v>
      </c>
      <c r="C31" s="1" t="s">
        <v>107</v>
      </c>
      <c r="D31" s="1" t="s">
        <v>108</v>
      </c>
      <c r="E31" s="1" t="s">
        <v>17</v>
      </c>
      <c r="F31" s="1" t="s">
        <v>18</v>
      </c>
      <c r="G31" s="1" t="s">
        <v>19</v>
      </c>
      <c r="H31" s="1" t="n">
        <v>12.48</v>
      </c>
      <c r="I31" s="1" t="n">
        <v>25.9561</v>
      </c>
      <c r="J31" s="1" t="n">
        <v>1.05646</v>
      </c>
      <c r="K31" s="1" t="n">
        <v>1.97539</v>
      </c>
      <c r="L31" s="2" t="n">
        <v>5E-005</v>
      </c>
      <c r="M31" s="1" t="n">
        <v>0.00340012</v>
      </c>
      <c r="N31" s="1" t="s">
        <v>21</v>
      </c>
    </row>
    <row r="32" s="1" customFormat="true" ht="13.5" hidden="false" customHeight="false" outlineLevel="0" collapsed="false">
      <c r="A32" s="1" t="s">
        <v>109</v>
      </c>
      <c r="B32" s="1" t="s">
        <v>109</v>
      </c>
      <c r="C32" s="1" t="s">
        <v>110</v>
      </c>
      <c r="D32" s="1" t="s">
        <v>111</v>
      </c>
      <c r="E32" s="1" t="s">
        <v>17</v>
      </c>
      <c r="F32" s="1" t="s">
        <v>18</v>
      </c>
      <c r="G32" s="1" t="s">
        <v>19</v>
      </c>
      <c r="H32" s="1" t="n">
        <v>1.82282</v>
      </c>
      <c r="I32" s="1" t="n">
        <v>3.7303</v>
      </c>
      <c r="J32" s="1" t="n">
        <v>1.03312</v>
      </c>
      <c r="K32" s="1" t="n">
        <v>1.68774</v>
      </c>
      <c r="L32" s="1" t="n">
        <v>0.00105</v>
      </c>
      <c r="M32" s="1" t="n">
        <v>0.0403997</v>
      </c>
      <c r="N32" s="1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112</v>
      </c>
      <c r="B2" s="1" t="s">
        <v>112</v>
      </c>
      <c r="C2" s="1" t="s">
        <v>113</v>
      </c>
      <c r="D2" s="1" t="s">
        <v>114</v>
      </c>
      <c r="E2" s="1" t="s">
        <v>115</v>
      </c>
      <c r="F2" s="1" t="s">
        <v>116</v>
      </c>
      <c r="G2" s="1" t="s">
        <v>19</v>
      </c>
      <c r="H2" s="1" t="n">
        <v>0</v>
      </c>
      <c r="I2" s="1" t="n">
        <v>3.24168</v>
      </c>
      <c r="J2" s="1" t="s">
        <v>20</v>
      </c>
      <c r="K2" s="1" t="e">
        <f aca="false">-#NAME?</f>
        <v>#NAME?</v>
      </c>
      <c r="L2" s="2" t="n">
        <v>5E-005</v>
      </c>
      <c r="M2" s="1" t="n">
        <v>0.00340012</v>
      </c>
      <c r="N2" s="1" t="s">
        <v>21</v>
      </c>
    </row>
    <row r="3" s="1" customFormat="true" ht="13.5" hidden="false" customHeight="false" outlineLevel="0" collapsed="false">
      <c r="A3" s="1" t="s">
        <v>117</v>
      </c>
      <c r="B3" s="1" t="s">
        <v>117</v>
      </c>
      <c r="C3" s="1" t="s">
        <v>118</v>
      </c>
      <c r="D3" s="1" t="s">
        <v>119</v>
      </c>
      <c r="E3" s="1" t="s">
        <v>115</v>
      </c>
      <c r="F3" s="1" t="s">
        <v>116</v>
      </c>
      <c r="G3" s="1" t="s">
        <v>19</v>
      </c>
      <c r="H3" s="1" t="n">
        <v>0</v>
      </c>
      <c r="I3" s="1" t="n">
        <v>0.725735</v>
      </c>
      <c r="J3" s="1" t="s">
        <v>20</v>
      </c>
      <c r="K3" s="1" t="e">
        <f aca="false">-#NAME?</f>
        <v>#NAME?</v>
      </c>
      <c r="L3" s="2" t="n">
        <v>5E-005</v>
      </c>
      <c r="M3" s="1" t="n">
        <v>0.00340012</v>
      </c>
      <c r="N3" s="1" t="s">
        <v>21</v>
      </c>
    </row>
    <row r="4" s="1" customFormat="true" ht="13.5" hidden="false" customHeight="false" outlineLevel="0" collapsed="false">
      <c r="A4" s="1" t="s">
        <v>120</v>
      </c>
      <c r="B4" s="1" t="s">
        <v>120</v>
      </c>
      <c r="C4" s="1" t="s">
        <v>121</v>
      </c>
      <c r="D4" s="1" t="s">
        <v>122</v>
      </c>
      <c r="E4" s="1" t="s">
        <v>115</v>
      </c>
      <c r="F4" s="1" t="s">
        <v>116</v>
      </c>
      <c r="G4" s="1" t="s">
        <v>19</v>
      </c>
      <c r="H4" s="1" t="n">
        <v>0.965583</v>
      </c>
      <c r="I4" s="1" t="n">
        <v>11.7578</v>
      </c>
      <c r="J4" s="1" t="n">
        <v>3.60607</v>
      </c>
      <c r="K4" s="1" t="n">
        <v>2.41048</v>
      </c>
      <c r="L4" s="1" t="n">
        <v>0.00125</v>
      </c>
      <c r="M4" s="1" t="n">
        <v>0.0460874</v>
      </c>
      <c r="N4" s="1" t="s">
        <v>21</v>
      </c>
    </row>
    <row r="5" s="1" customFormat="true" ht="13.5" hidden="false" customHeight="false" outlineLevel="0" collapsed="false">
      <c r="A5" s="1" t="s">
        <v>28</v>
      </c>
      <c r="B5" s="1" t="s">
        <v>28</v>
      </c>
      <c r="C5" s="1" t="s">
        <v>29</v>
      </c>
      <c r="D5" s="1" t="s">
        <v>30</v>
      </c>
      <c r="E5" s="1" t="s">
        <v>115</v>
      </c>
      <c r="F5" s="1" t="s">
        <v>116</v>
      </c>
      <c r="G5" s="1" t="s">
        <v>19</v>
      </c>
      <c r="H5" s="1" t="n">
        <v>1.15582</v>
      </c>
      <c r="I5" s="1" t="n">
        <v>10.1116</v>
      </c>
      <c r="J5" s="1" t="n">
        <v>3.12903</v>
      </c>
      <c r="K5" s="1" t="n">
        <v>4.00856</v>
      </c>
      <c r="L5" s="2" t="n">
        <v>5E-005</v>
      </c>
      <c r="M5" s="1" t="n">
        <v>0.00340012</v>
      </c>
      <c r="N5" s="1" t="s">
        <v>21</v>
      </c>
    </row>
    <row r="6" s="1" customFormat="true" ht="13.5" hidden="false" customHeight="false" outlineLevel="0" collapsed="false">
      <c r="A6" s="1" t="s">
        <v>34</v>
      </c>
      <c r="B6" s="1" t="s">
        <v>34</v>
      </c>
      <c r="C6" s="1" t="s">
        <v>35</v>
      </c>
      <c r="D6" s="1" t="s">
        <v>36</v>
      </c>
      <c r="E6" s="1" t="s">
        <v>115</v>
      </c>
      <c r="F6" s="1" t="s">
        <v>116</v>
      </c>
      <c r="G6" s="1" t="s">
        <v>19</v>
      </c>
      <c r="H6" s="1" t="n">
        <v>26.3308</v>
      </c>
      <c r="I6" s="1" t="n">
        <v>226.012</v>
      </c>
      <c r="J6" s="1" t="n">
        <v>3.10157</v>
      </c>
      <c r="K6" s="1" t="n">
        <v>5.03456</v>
      </c>
      <c r="L6" s="2" t="n">
        <v>5E-005</v>
      </c>
      <c r="M6" s="1" t="n">
        <v>0.00340012</v>
      </c>
      <c r="N6" s="1" t="s">
        <v>21</v>
      </c>
    </row>
    <row r="7" s="1" customFormat="true" ht="13.5" hidden="false" customHeight="false" outlineLevel="0" collapsed="false">
      <c r="A7" s="1" t="s">
        <v>123</v>
      </c>
      <c r="B7" s="1" t="s">
        <v>123</v>
      </c>
      <c r="C7" s="1" t="s">
        <v>124</v>
      </c>
      <c r="D7" s="1" t="s">
        <v>125</v>
      </c>
      <c r="E7" s="1" t="s">
        <v>115</v>
      </c>
      <c r="F7" s="1" t="s">
        <v>116</v>
      </c>
      <c r="G7" s="1" t="s">
        <v>19</v>
      </c>
      <c r="H7" s="1" t="n">
        <v>0.74696</v>
      </c>
      <c r="I7" s="1" t="n">
        <v>5.7334</v>
      </c>
      <c r="J7" s="1" t="n">
        <v>2.94029</v>
      </c>
      <c r="K7" s="1" t="n">
        <v>3.03742</v>
      </c>
      <c r="L7" s="1" t="n">
        <v>0.0001</v>
      </c>
      <c r="M7" s="1" t="n">
        <v>0.00615957</v>
      </c>
      <c r="N7" s="1" t="s">
        <v>21</v>
      </c>
    </row>
    <row r="8" s="1" customFormat="true" ht="13.5" hidden="false" customHeight="false" outlineLevel="0" collapsed="false">
      <c r="A8" s="1" t="s">
        <v>126</v>
      </c>
      <c r="B8" s="1" t="s">
        <v>126</v>
      </c>
      <c r="C8" s="1" t="s">
        <v>127</v>
      </c>
      <c r="D8" s="1" t="s">
        <v>128</v>
      </c>
      <c r="E8" s="1" t="s">
        <v>115</v>
      </c>
      <c r="F8" s="1" t="s">
        <v>116</v>
      </c>
      <c r="G8" s="1" t="s">
        <v>19</v>
      </c>
      <c r="H8" s="1" t="n">
        <v>0.700241</v>
      </c>
      <c r="I8" s="1" t="n">
        <v>5.31754</v>
      </c>
      <c r="J8" s="1" t="n">
        <v>2.92484</v>
      </c>
      <c r="K8" s="1" t="n">
        <v>2.58553</v>
      </c>
      <c r="L8" s="2" t="n">
        <v>5E-005</v>
      </c>
      <c r="M8" s="1" t="n">
        <v>0.00340012</v>
      </c>
      <c r="N8" s="1" t="s">
        <v>21</v>
      </c>
    </row>
    <row r="9" s="1" customFormat="true" ht="13.5" hidden="false" customHeight="false" outlineLevel="0" collapsed="false">
      <c r="A9" s="1" t="s">
        <v>129</v>
      </c>
      <c r="B9" s="1" t="s">
        <v>129</v>
      </c>
      <c r="C9" s="1" t="s">
        <v>130</v>
      </c>
      <c r="D9" s="1" t="s">
        <v>131</v>
      </c>
      <c r="E9" s="1" t="s">
        <v>115</v>
      </c>
      <c r="F9" s="1" t="s">
        <v>116</v>
      </c>
      <c r="G9" s="1" t="s">
        <v>19</v>
      </c>
      <c r="H9" s="1" t="n">
        <v>0.332521</v>
      </c>
      <c r="I9" s="1" t="n">
        <v>1.86044</v>
      </c>
      <c r="J9" s="1" t="n">
        <v>2.48413</v>
      </c>
      <c r="K9" s="1" t="n">
        <v>2.42117</v>
      </c>
      <c r="L9" s="1" t="n">
        <v>0.0007</v>
      </c>
      <c r="M9" s="1" t="n">
        <v>0.0295634</v>
      </c>
      <c r="N9" s="1" t="s">
        <v>21</v>
      </c>
    </row>
    <row r="10" s="1" customFormat="true" ht="13.5" hidden="false" customHeight="false" outlineLevel="0" collapsed="false">
      <c r="A10" s="1" t="s">
        <v>132</v>
      </c>
      <c r="B10" s="1" t="s">
        <v>132</v>
      </c>
      <c r="C10" s="1" t="s">
        <v>133</v>
      </c>
      <c r="D10" s="1" t="s">
        <v>134</v>
      </c>
      <c r="E10" s="1" t="s">
        <v>115</v>
      </c>
      <c r="F10" s="1" t="s">
        <v>116</v>
      </c>
      <c r="G10" s="1" t="s">
        <v>19</v>
      </c>
      <c r="H10" s="1" t="n">
        <v>0.118413</v>
      </c>
      <c r="I10" s="1" t="n">
        <v>0.631545</v>
      </c>
      <c r="J10" s="1" t="n">
        <v>2.41505</v>
      </c>
      <c r="K10" s="1" t="n">
        <v>1.96103</v>
      </c>
      <c r="L10" s="1" t="n">
        <v>0.0002</v>
      </c>
      <c r="M10" s="1" t="n">
        <v>0.0110048</v>
      </c>
      <c r="N10" s="1" t="s">
        <v>21</v>
      </c>
    </row>
    <row r="11" s="1" customFormat="true" ht="13.5" hidden="false" customHeight="false" outlineLevel="0" collapsed="false">
      <c r="A11" s="1" t="s">
        <v>43</v>
      </c>
      <c r="B11" s="1" t="s">
        <v>43</v>
      </c>
      <c r="C11" s="1" t="s">
        <v>44</v>
      </c>
      <c r="D11" s="1" t="s">
        <v>45</v>
      </c>
      <c r="E11" s="1" t="s">
        <v>115</v>
      </c>
      <c r="F11" s="1" t="s">
        <v>116</v>
      </c>
      <c r="G11" s="1" t="s">
        <v>19</v>
      </c>
      <c r="H11" s="1" t="n">
        <v>39.1089</v>
      </c>
      <c r="I11" s="1" t="n">
        <v>169.952</v>
      </c>
      <c r="J11" s="1" t="n">
        <v>2.11956</v>
      </c>
      <c r="K11" s="1" t="n">
        <v>2.73177</v>
      </c>
      <c r="L11" s="1" t="n">
        <v>0.0001</v>
      </c>
      <c r="M11" s="1" t="n">
        <v>0.00615957</v>
      </c>
      <c r="N11" s="1" t="s">
        <v>21</v>
      </c>
    </row>
    <row r="12" s="1" customFormat="true" ht="13.5" hidden="false" customHeight="false" outlineLevel="0" collapsed="false">
      <c r="A12" s="1" t="s">
        <v>49</v>
      </c>
      <c r="B12" s="1" t="s">
        <v>49</v>
      </c>
      <c r="C12" s="1" t="s">
        <v>50</v>
      </c>
      <c r="D12" s="1" t="s">
        <v>51</v>
      </c>
      <c r="E12" s="1" t="s">
        <v>115</v>
      </c>
      <c r="F12" s="1" t="s">
        <v>116</v>
      </c>
      <c r="G12" s="1" t="s">
        <v>19</v>
      </c>
      <c r="H12" s="1" t="n">
        <v>17.4464</v>
      </c>
      <c r="I12" s="1" t="n">
        <v>71.0357</v>
      </c>
      <c r="J12" s="1" t="n">
        <v>2.02562</v>
      </c>
      <c r="K12" s="1" t="n">
        <v>3.3082</v>
      </c>
      <c r="L12" s="2" t="n">
        <v>5E-005</v>
      </c>
      <c r="M12" s="1" t="n">
        <v>0.00340012</v>
      </c>
      <c r="N12" s="1" t="s">
        <v>21</v>
      </c>
    </row>
    <row r="13" s="1" customFormat="true" ht="13.5" hidden="false" customHeight="false" outlineLevel="0" collapsed="false">
      <c r="A13" s="1" t="s">
        <v>46</v>
      </c>
      <c r="B13" s="1" t="s">
        <v>46</v>
      </c>
      <c r="C13" s="1" t="s">
        <v>47</v>
      </c>
      <c r="D13" s="1" t="s">
        <v>48</v>
      </c>
      <c r="E13" s="1" t="s">
        <v>115</v>
      </c>
      <c r="F13" s="1" t="s">
        <v>116</v>
      </c>
      <c r="G13" s="1" t="s">
        <v>19</v>
      </c>
      <c r="H13" s="1" t="n">
        <v>22.5437</v>
      </c>
      <c r="I13" s="1" t="n">
        <v>90.568</v>
      </c>
      <c r="J13" s="1" t="n">
        <v>2.00627</v>
      </c>
      <c r="K13" s="1" t="n">
        <v>2.90257</v>
      </c>
      <c r="L13" s="2" t="n">
        <v>5E-005</v>
      </c>
      <c r="M13" s="1" t="n">
        <v>0.00340012</v>
      </c>
      <c r="N13" s="1" t="s">
        <v>21</v>
      </c>
    </row>
    <row r="14" s="1" customFormat="true" ht="13.5" hidden="false" customHeight="false" outlineLevel="0" collapsed="false">
      <c r="A14" s="1" t="s">
        <v>135</v>
      </c>
      <c r="B14" s="1" t="s">
        <v>135</v>
      </c>
      <c r="C14" s="1" t="s">
        <v>136</v>
      </c>
      <c r="D14" s="1" t="s">
        <v>137</v>
      </c>
      <c r="E14" s="1" t="s">
        <v>115</v>
      </c>
      <c r="F14" s="1" t="s">
        <v>116</v>
      </c>
      <c r="G14" s="1" t="s">
        <v>19</v>
      </c>
      <c r="H14" s="1" t="n">
        <v>0.316092</v>
      </c>
      <c r="I14" s="1" t="n">
        <v>1.19505</v>
      </c>
      <c r="J14" s="1" t="n">
        <v>1.91865</v>
      </c>
      <c r="K14" s="1" t="n">
        <v>2.23449</v>
      </c>
      <c r="L14" s="2" t="n">
        <v>5E-005</v>
      </c>
      <c r="M14" s="1" t="n">
        <v>0.00340012</v>
      </c>
      <c r="N14" s="1" t="s">
        <v>21</v>
      </c>
    </row>
    <row r="15" s="1" customFormat="true" ht="13.5" hidden="false" customHeight="false" outlineLevel="0" collapsed="false">
      <c r="A15" s="1" t="s">
        <v>138</v>
      </c>
      <c r="B15" s="1" t="s">
        <v>138</v>
      </c>
      <c r="C15" s="1" t="s">
        <v>139</v>
      </c>
      <c r="D15" s="1" t="s">
        <v>140</v>
      </c>
      <c r="E15" s="1" t="s">
        <v>115</v>
      </c>
      <c r="F15" s="1" t="s">
        <v>116</v>
      </c>
      <c r="G15" s="1" t="s">
        <v>19</v>
      </c>
      <c r="H15" s="1" t="n">
        <v>0.478331</v>
      </c>
      <c r="I15" s="1" t="n">
        <v>1.75102</v>
      </c>
      <c r="J15" s="1" t="n">
        <v>1.87211</v>
      </c>
      <c r="K15" s="1" t="n">
        <v>1.97192</v>
      </c>
      <c r="L15" s="1" t="n">
        <v>0.0005</v>
      </c>
      <c r="M15" s="1" t="n">
        <v>0.0227109</v>
      </c>
      <c r="N15" s="1" t="s">
        <v>21</v>
      </c>
    </row>
    <row r="16" s="1" customFormat="true" ht="13.5" hidden="false" customHeight="false" outlineLevel="0" collapsed="false">
      <c r="A16" s="1" t="s">
        <v>52</v>
      </c>
      <c r="B16" s="1" t="s">
        <v>52</v>
      </c>
      <c r="C16" s="1" t="s">
        <v>53</v>
      </c>
      <c r="D16" s="1" t="s">
        <v>54</v>
      </c>
      <c r="E16" s="1" t="s">
        <v>115</v>
      </c>
      <c r="F16" s="1" t="s">
        <v>116</v>
      </c>
      <c r="G16" s="1" t="s">
        <v>19</v>
      </c>
      <c r="H16" s="1" t="n">
        <v>1.35651</v>
      </c>
      <c r="I16" s="1" t="n">
        <v>4.92077</v>
      </c>
      <c r="J16" s="1" t="n">
        <v>1.85898</v>
      </c>
      <c r="K16" s="1" t="n">
        <v>2.32165</v>
      </c>
      <c r="L16" s="2" t="n">
        <v>5E-005</v>
      </c>
      <c r="M16" s="1" t="n">
        <v>0.00340012</v>
      </c>
      <c r="N16" s="1" t="s">
        <v>21</v>
      </c>
    </row>
    <row r="17" s="1" customFormat="true" ht="13.5" hidden="false" customHeight="false" outlineLevel="0" collapsed="false">
      <c r="A17" s="1" t="s">
        <v>141</v>
      </c>
      <c r="B17" s="1" t="s">
        <v>141</v>
      </c>
      <c r="C17" s="1" t="s">
        <v>142</v>
      </c>
      <c r="D17" s="1" t="s">
        <v>143</v>
      </c>
      <c r="E17" s="1" t="s">
        <v>115</v>
      </c>
      <c r="F17" s="1" t="s">
        <v>116</v>
      </c>
      <c r="G17" s="1" t="s">
        <v>19</v>
      </c>
      <c r="H17" s="1" t="n">
        <v>0.314105</v>
      </c>
      <c r="I17" s="1" t="n">
        <v>1.13201</v>
      </c>
      <c r="J17" s="1" t="n">
        <v>1.84957</v>
      </c>
      <c r="K17" s="1" t="n">
        <v>2.24474</v>
      </c>
      <c r="L17" s="2" t="n">
        <v>5E-005</v>
      </c>
      <c r="M17" s="1" t="n">
        <v>0.00340012</v>
      </c>
      <c r="N17" s="1" t="s">
        <v>21</v>
      </c>
    </row>
    <row r="18" s="1" customFormat="true" ht="13.5" hidden="false" customHeight="false" outlineLevel="0" collapsed="false">
      <c r="A18" s="1" t="s">
        <v>144</v>
      </c>
      <c r="B18" s="1" t="s">
        <v>144</v>
      </c>
      <c r="C18" s="1" t="s">
        <v>145</v>
      </c>
      <c r="D18" s="1" t="s">
        <v>146</v>
      </c>
      <c r="E18" s="1" t="s">
        <v>115</v>
      </c>
      <c r="F18" s="1" t="s">
        <v>116</v>
      </c>
      <c r="G18" s="1" t="s">
        <v>19</v>
      </c>
      <c r="H18" s="1" t="n">
        <v>1.28454</v>
      </c>
      <c r="I18" s="1" t="n">
        <v>4.62459</v>
      </c>
      <c r="J18" s="1" t="n">
        <v>1.84807</v>
      </c>
      <c r="K18" s="1" t="n">
        <v>2.13647</v>
      </c>
      <c r="L18" s="1" t="n">
        <v>0.0004</v>
      </c>
      <c r="M18" s="1" t="n">
        <v>0.0190329</v>
      </c>
      <c r="N18" s="1" t="s">
        <v>21</v>
      </c>
    </row>
    <row r="19" s="1" customFormat="true" ht="13.5" hidden="false" customHeight="false" outlineLevel="0" collapsed="false">
      <c r="A19" s="1" t="s">
        <v>147</v>
      </c>
      <c r="B19" s="1" t="s">
        <v>147</v>
      </c>
      <c r="C19" s="1" t="s">
        <v>148</v>
      </c>
      <c r="D19" s="1" t="s">
        <v>149</v>
      </c>
      <c r="E19" s="1" t="s">
        <v>115</v>
      </c>
      <c r="F19" s="1" t="s">
        <v>116</v>
      </c>
      <c r="G19" s="1" t="s">
        <v>19</v>
      </c>
      <c r="H19" s="1" t="n">
        <v>0.654664</v>
      </c>
      <c r="I19" s="1" t="n">
        <v>2.28975</v>
      </c>
      <c r="J19" s="1" t="n">
        <v>1.80637</v>
      </c>
      <c r="K19" s="1" t="n">
        <v>4.18956</v>
      </c>
      <c r="L19" s="2" t="n">
        <v>5E-005</v>
      </c>
      <c r="M19" s="1" t="n">
        <v>0.00340012</v>
      </c>
      <c r="N19" s="1" t="s">
        <v>21</v>
      </c>
    </row>
    <row r="20" s="1" customFormat="true" ht="13.5" hidden="false" customHeight="false" outlineLevel="0" collapsed="false">
      <c r="A20" s="1" t="s">
        <v>150</v>
      </c>
      <c r="B20" s="1" t="s">
        <v>150</v>
      </c>
      <c r="C20" s="1" t="s">
        <v>151</v>
      </c>
      <c r="D20" s="1" t="s">
        <v>152</v>
      </c>
      <c r="E20" s="1" t="s">
        <v>115</v>
      </c>
      <c r="F20" s="1" t="s">
        <v>116</v>
      </c>
      <c r="G20" s="1" t="s">
        <v>19</v>
      </c>
      <c r="H20" s="1" t="n">
        <v>0.607005</v>
      </c>
      <c r="I20" s="1" t="n">
        <v>2.03134</v>
      </c>
      <c r="J20" s="1" t="n">
        <v>1.74265</v>
      </c>
      <c r="K20" s="1" t="n">
        <v>2.16816</v>
      </c>
      <c r="L20" s="1" t="n">
        <v>0.0003</v>
      </c>
      <c r="M20" s="1" t="n">
        <v>0.0151516</v>
      </c>
      <c r="N20" s="1" t="s">
        <v>21</v>
      </c>
    </row>
    <row r="21" s="1" customFormat="true" ht="13.5" hidden="false" customHeight="false" outlineLevel="0" collapsed="false">
      <c r="A21" s="1" t="s">
        <v>153</v>
      </c>
      <c r="B21" s="1" t="s">
        <v>153</v>
      </c>
      <c r="C21" s="1" t="s">
        <v>154</v>
      </c>
      <c r="D21" s="1" t="s">
        <v>155</v>
      </c>
      <c r="E21" s="1" t="s">
        <v>115</v>
      </c>
      <c r="F21" s="1" t="s">
        <v>116</v>
      </c>
      <c r="G21" s="1" t="s">
        <v>19</v>
      </c>
      <c r="H21" s="1" t="n">
        <v>157.611</v>
      </c>
      <c r="I21" s="1" t="n">
        <v>513.402</v>
      </c>
      <c r="J21" s="1" t="n">
        <v>1.70372</v>
      </c>
      <c r="K21" s="1" t="n">
        <v>2.72958</v>
      </c>
      <c r="L21" s="2" t="n">
        <v>5E-005</v>
      </c>
      <c r="M21" s="1" t="n">
        <v>0.00340012</v>
      </c>
      <c r="N21" s="1" t="s">
        <v>21</v>
      </c>
    </row>
    <row r="22" s="1" customFormat="true" ht="13.5" hidden="false" customHeight="false" outlineLevel="0" collapsed="false">
      <c r="A22" s="1" t="s">
        <v>156</v>
      </c>
      <c r="B22" s="1" t="s">
        <v>156</v>
      </c>
      <c r="C22" s="1" t="s">
        <v>157</v>
      </c>
      <c r="D22" s="1" t="s">
        <v>158</v>
      </c>
      <c r="E22" s="1" t="s">
        <v>115</v>
      </c>
      <c r="F22" s="1" t="s">
        <v>116</v>
      </c>
      <c r="G22" s="1" t="s">
        <v>19</v>
      </c>
      <c r="H22" s="1" t="n">
        <v>0.829709</v>
      </c>
      <c r="I22" s="1" t="n">
        <v>2.5603</v>
      </c>
      <c r="J22" s="1" t="n">
        <v>1.62563</v>
      </c>
      <c r="K22" s="1" t="n">
        <v>2.25818</v>
      </c>
      <c r="L22" s="2" t="n">
        <v>5E-005</v>
      </c>
      <c r="M22" s="1" t="n">
        <v>0.00340012</v>
      </c>
      <c r="N22" s="1" t="s">
        <v>21</v>
      </c>
    </row>
    <row r="23" s="1" customFormat="true" ht="13.5" hidden="false" customHeight="false" outlineLevel="0" collapsed="false">
      <c r="A23" s="1" t="s">
        <v>73</v>
      </c>
      <c r="B23" s="1" t="s">
        <v>73</v>
      </c>
      <c r="C23" s="1" t="s">
        <v>74</v>
      </c>
      <c r="D23" s="1" t="s">
        <v>75</v>
      </c>
      <c r="E23" s="1" t="s">
        <v>115</v>
      </c>
      <c r="F23" s="1" t="s">
        <v>116</v>
      </c>
      <c r="G23" s="1" t="s">
        <v>19</v>
      </c>
      <c r="H23" s="1" t="n">
        <v>0.968215</v>
      </c>
      <c r="I23" s="1" t="n">
        <v>2.93003</v>
      </c>
      <c r="J23" s="1" t="n">
        <v>1.59752</v>
      </c>
      <c r="K23" s="1" t="n">
        <v>2.30927</v>
      </c>
      <c r="L23" s="2" t="n">
        <v>5E-005</v>
      </c>
      <c r="M23" s="1" t="n">
        <v>0.00340012</v>
      </c>
      <c r="N23" s="1" t="s">
        <v>21</v>
      </c>
    </row>
    <row r="24" s="1" customFormat="true" ht="13.5" hidden="false" customHeight="false" outlineLevel="0" collapsed="false">
      <c r="A24" s="1" t="s">
        <v>37</v>
      </c>
      <c r="B24" s="1" t="s">
        <v>37</v>
      </c>
      <c r="C24" s="1" t="s">
        <v>38</v>
      </c>
      <c r="D24" s="1" t="s">
        <v>39</v>
      </c>
      <c r="E24" s="1" t="s">
        <v>115</v>
      </c>
      <c r="F24" s="1" t="s">
        <v>116</v>
      </c>
      <c r="G24" s="1" t="s">
        <v>19</v>
      </c>
      <c r="H24" s="1" t="n">
        <v>3.18485</v>
      </c>
      <c r="I24" s="1" t="n">
        <v>9.4068</v>
      </c>
      <c r="J24" s="1" t="n">
        <v>1.56248</v>
      </c>
      <c r="K24" s="1" t="n">
        <v>1.79335</v>
      </c>
      <c r="L24" s="1" t="n">
        <v>0.00025</v>
      </c>
      <c r="M24" s="1" t="n">
        <v>0.0131712</v>
      </c>
      <c r="N24" s="1" t="s">
        <v>21</v>
      </c>
    </row>
    <row r="25" s="1" customFormat="true" ht="13.5" hidden="false" customHeight="false" outlineLevel="0" collapsed="false">
      <c r="A25" s="1" t="s">
        <v>159</v>
      </c>
      <c r="B25" s="1" t="s">
        <v>159</v>
      </c>
      <c r="C25" s="1" t="s">
        <v>160</v>
      </c>
      <c r="D25" s="1" t="s">
        <v>161</v>
      </c>
      <c r="E25" s="1" t="s">
        <v>115</v>
      </c>
      <c r="F25" s="1" t="s">
        <v>116</v>
      </c>
      <c r="G25" s="1" t="s">
        <v>19</v>
      </c>
      <c r="H25" s="1" t="n">
        <v>9.26745</v>
      </c>
      <c r="I25" s="1" t="n">
        <v>27.2062</v>
      </c>
      <c r="J25" s="1" t="n">
        <v>1.55369</v>
      </c>
      <c r="K25" s="1" t="n">
        <v>2.04068</v>
      </c>
      <c r="L25" s="1" t="n">
        <v>0.0003</v>
      </c>
      <c r="M25" s="1" t="n">
        <v>0.0151516</v>
      </c>
      <c r="N25" s="1" t="s">
        <v>21</v>
      </c>
    </row>
    <row r="26" s="1" customFormat="true" ht="13.5" hidden="false" customHeight="false" outlineLevel="0" collapsed="false">
      <c r="A26" s="1" t="s">
        <v>85</v>
      </c>
      <c r="B26" s="1" t="s">
        <v>85</v>
      </c>
      <c r="C26" s="1" t="s">
        <v>86</v>
      </c>
      <c r="D26" s="1" t="s">
        <v>87</v>
      </c>
      <c r="E26" s="1" t="s">
        <v>115</v>
      </c>
      <c r="F26" s="1" t="s">
        <v>116</v>
      </c>
      <c r="G26" s="1" t="s">
        <v>19</v>
      </c>
      <c r="H26" s="1" t="n">
        <v>135.451</v>
      </c>
      <c r="I26" s="1" t="n">
        <v>365.375</v>
      </c>
      <c r="J26" s="1" t="n">
        <v>1.43161</v>
      </c>
      <c r="K26" s="1" t="n">
        <v>1.87823</v>
      </c>
      <c r="L26" s="1" t="n">
        <v>0.0003</v>
      </c>
      <c r="M26" s="1" t="n">
        <v>0.0151516</v>
      </c>
      <c r="N26" s="1" t="s">
        <v>21</v>
      </c>
    </row>
    <row r="27" s="1" customFormat="true" ht="13.5" hidden="false" customHeight="false" outlineLevel="0" collapsed="false">
      <c r="A27" s="1" t="s">
        <v>162</v>
      </c>
      <c r="B27" s="1" t="s">
        <v>162</v>
      </c>
      <c r="C27" s="1" t="s">
        <v>163</v>
      </c>
      <c r="D27" s="1" t="s">
        <v>164</v>
      </c>
      <c r="E27" s="1" t="s">
        <v>115</v>
      </c>
      <c r="F27" s="1" t="s">
        <v>116</v>
      </c>
      <c r="G27" s="1" t="s">
        <v>19</v>
      </c>
      <c r="H27" s="1" t="n">
        <v>1.17192</v>
      </c>
      <c r="I27" s="1" t="n">
        <v>3.15313</v>
      </c>
      <c r="J27" s="1" t="n">
        <v>1.42791</v>
      </c>
      <c r="K27" s="1" t="n">
        <v>2.93452</v>
      </c>
      <c r="L27" s="1" t="n">
        <v>0.0001</v>
      </c>
      <c r="M27" s="1" t="n">
        <v>0.00615957</v>
      </c>
      <c r="N27" s="1" t="s">
        <v>21</v>
      </c>
    </row>
    <row r="28" s="1" customFormat="true" ht="13.5" hidden="false" customHeight="false" outlineLevel="0" collapsed="false">
      <c r="A28" s="1" t="s">
        <v>165</v>
      </c>
      <c r="B28" s="1" t="s">
        <v>165</v>
      </c>
      <c r="C28" s="1" t="s">
        <v>166</v>
      </c>
      <c r="D28" s="1" t="s">
        <v>167</v>
      </c>
      <c r="E28" s="1" t="s">
        <v>115</v>
      </c>
      <c r="F28" s="1" t="s">
        <v>116</v>
      </c>
      <c r="G28" s="1" t="s">
        <v>19</v>
      </c>
      <c r="H28" s="1" t="n">
        <v>39.9096</v>
      </c>
      <c r="I28" s="1" t="n">
        <v>105.251</v>
      </c>
      <c r="J28" s="1" t="n">
        <v>1.39903</v>
      </c>
      <c r="K28" s="1" t="n">
        <v>6.84956</v>
      </c>
      <c r="L28" s="2" t="n">
        <v>5E-005</v>
      </c>
      <c r="M28" s="1" t="n">
        <v>0.00340012</v>
      </c>
      <c r="N28" s="1" t="s">
        <v>21</v>
      </c>
    </row>
    <row r="29" s="1" customFormat="true" ht="13.5" hidden="false" customHeight="false" outlineLevel="0" collapsed="false">
      <c r="A29" s="1" t="s">
        <v>106</v>
      </c>
      <c r="B29" s="1" t="s">
        <v>106</v>
      </c>
      <c r="C29" s="1" t="s">
        <v>107</v>
      </c>
      <c r="D29" s="1" t="s">
        <v>108</v>
      </c>
      <c r="E29" s="1" t="s">
        <v>115</v>
      </c>
      <c r="F29" s="1" t="s">
        <v>116</v>
      </c>
      <c r="G29" s="1" t="s">
        <v>19</v>
      </c>
      <c r="H29" s="1" t="n">
        <v>24.0141</v>
      </c>
      <c r="I29" s="1" t="n">
        <v>55.4354</v>
      </c>
      <c r="J29" s="1" t="n">
        <v>1.20693</v>
      </c>
      <c r="K29" s="1" t="n">
        <v>2.46219</v>
      </c>
      <c r="L29" s="2" t="n">
        <v>5E-005</v>
      </c>
      <c r="M29" s="1" t="n">
        <v>0.00340012</v>
      </c>
      <c r="N29" s="1" t="s">
        <v>21</v>
      </c>
    </row>
    <row r="30" s="1" customFormat="true" ht="13.5" hidden="false" customHeight="false" outlineLevel="0" collapsed="false">
      <c r="A30" s="1" t="s">
        <v>168</v>
      </c>
      <c r="B30" s="1" t="s">
        <v>168</v>
      </c>
      <c r="C30" s="1" t="s">
        <v>169</v>
      </c>
      <c r="D30" s="1" t="s">
        <v>170</v>
      </c>
      <c r="E30" s="1" t="s">
        <v>115</v>
      </c>
      <c r="F30" s="1" t="s">
        <v>116</v>
      </c>
      <c r="G30" s="1" t="s">
        <v>19</v>
      </c>
      <c r="H30" s="1" t="n">
        <v>0.979877</v>
      </c>
      <c r="I30" s="1" t="n">
        <v>2.2558</v>
      </c>
      <c r="J30" s="1" t="n">
        <v>1.20297</v>
      </c>
      <c r="K30" s="1" t="n">
        <v>3.72473</v>
      </c>
      <c r="L30" s="1" t="n">
        <v>0.0002</v>
      </c>
      <c r="M30" s="1" t="n">
        <v>0.0110048</v>
      </c>
      <c r="N30" s="1" t="s">
        <v>21</v>
      </c>
    </row>
    <row r="31" s="1" customFormat="true" ht="13.5" hidden="false" customHeight="false" outlineLevel="0" collapsed="false">
      <c r="A31" s="1" t="s">
        <v>171</v>
      </c>
      <c r="B31" s="1" t="s">
        <v>171</v>
      </c>
      <c r="C31" s="1" t="s">
        <v>172</v>
      </c>
      <c r="D31" s="1" t="s">
        <v>173</v>
      </c>
      <c r="E31" s="1" t="s">
        <v>115</v>
      </c>
      <c r="F31" s="1" t="s">
        <v>116</v>
      </c>
      <c r="G31" s="1" t="s">
        <v>19</v>
      </c>
      <c r="H31" s="1" t="n">
        <v>1.20536</v>
      </c>
      <c r="I31" s="1" t="n">
        <v>2.72922</v>
      </c>
      <c r="J31" s="1" t="n">
        <v>1.17902</v>
      </c>
      <c r="K31" s="1" t="n">
        <v>2.22286</v>
      </c>
      <c r="L31" s="2" t="n">
        <v>5E-005</v>
      </c>
      <c r="M31" s="1" t="n">
        <v>0.00340012</v>
      </c>
      <c r="N31" s="1" t="s">
        <v>21</v>
      </c>
    </row>
    <row r="32" s="1" customFormat="true" ht="13.5" hidden="false" customHeight="false" outlineLevel="0" collapsed="false">
      <c r="A32" s="1" t="s">
        <v>174</v>
      </c>
      <c r="B32" s="1" t="s">
        <v>174</v>
      </c>
      <c r="C32" s="1" t="s">
        <v>175</v>
      </c>
      <c r="D32" s="1" t="s">
        <v>176</v>
      </c>
      <c r="E32" s="1" t="s">
        <v>115</v>
      </c>
      <c r="F32" s="1" t="s">
        <v>116</v>
      </c>
      <c r="G32" s="1" t="s">
        <v>19</v>
      </c>
      <c r="H32" s="1" t="n">
        <v>1.3727</v>
      </c>
      <c r="I32" s="1" t="n">
        <v>3.01604</v>
      </c>
      <c r="J32" s="1" t="n">
        <v>1.13564</v>
      </c>
      <c r="K32" s="1" t="n">
        <v>1.95299</v>
      </c>
      <c r="L32" s="1" t="n">
        <v>0.0001</v>
      </c>
      <c r="M32" s="1" t="n">
        <v>0.00615957</v>
      </c>
      <c r="N32" s="1" t="s">
        <v>21</v>
      </c>
    </row>
    <row r="33" s="1" customFormat="true" ht="13.5" hidden="false" customHeight="false" outlineLevel="0" collapsed="false">
      <c r="A33" s="1" t="s">
        <v>177</v>
      </c>
      <c r="B33" s="1" t="s">
        <v>177</v>
      </c>
      <c r="C33" s="1" t="s">
        <v>178</v>
      </c>
      <c r="D33" s="1" t="s">
        <v>179</v>
      </c>
      <c r="E33" s="1" t="s">
        <v>115</v>
      </c>
      <c r="F33" s="1" t="s">
        <v>116</v>
      </c>
      <c r="G33" s="1" t="s">
        <v>19</v>
      </c>
      <c r="H33" s="1" t="n">
        <v>7.54116</v>
      </c>
      <c r="I33" s="1" t="n">
        <v>16.5367</v>
      </c>
      <c r="J33" s="1" t="n">
        <v>1.13281</v>
      </c>
      <c r="K33" s="1" t="n">
        <v>3.10168</v>
      </c>
      <c r="L33" s="2" t="n">
        <v>5E-005</v>
      </c>
      <c r="M33" s="1" t="n">
        <v>0.00340012</v>
      </c>
      <c r="N33" s="1" t="s">
        <v>21</v>
      </c>
    </row>
    <row r="34" s="1" customFormat="true" ht="13.5" hidden="false" customHeight="false" outlineLevel="0" collapsed="false">
      <c r="A34" s="1" t="s">
        <v>180</v>
      </c>
      <c r="B34" s="1" t="s">
        <v>180</v>
      </c>
      <c r="C34" s="1" t="s">
        <v>181</v>
      </c>
      <c r="D34" s="1" t="s">
        <v>182</v>
      </c>
      <c r="E34" s="1" t="s">
        <v>115</v>
      </c>
      <c r="F34" s="1" t="s">
        <v>116</v>
      </c>
      <c r="G34" s="1" t="s">
        <v>19</v>
      </c>
      <c r="H34" s="1" t="n">
        <v>1.3395</v>
      </c>
      <c r="I34" s="1" t="n">
        <v>2.81093</v>
      </c>
      <c r="J34" s="1" t="n">
        <v>1.06936</v>
      </c>
      <c r="K34" s="1" t="n">
        <v>1.93628</v>
      </c>
      <c r="L34" s="1" t="n">
        <v>0.0002</v>
      </c>
      <c r="M34" s="1" t="n">
        <v>0.0110048</v>
      </c>
      <c r="N34" s="1" t="s">
        <v>21</v>
      </c>
    </row>
    <row r="35" s="1" customFormat="true" ht="13.5" hidden="false" customHeight="false" outlineLevel="0" collapsed="false">
      <c r="A35" s="1" t="s">
        <v>183</v>
      </c>
      <c r="B35" s="1" t="s">
        <v>183</v>
      </c>
      <c r="C35" s="1" t="s">
        <v>184</v>
      </c>
      <c r="D35" s="1" t="s">
        <v>185</v>
      </c>
      <c r="E35" s="1" t="s">
        <v>115</v>
      </c>
      <c r="F35" s="1" t="s">
        <v>116</v>
      </c>
      <c r="G35" s="1" t="s">
        <v>19</v>
      </c>
      <c r="H35" s="1" t="n">
        <v>0.635986</v>
      </c>
      <c r="I35" s="1" t="n">
        <v>1.3271</v>
      </c>
      <c r="J35" s="1" t="n">
        <v>1.06121</v>
      </c>
      <c r="K35" s="1" t="n">
        <v>1.85255</v>
      </c>
      <c r="L35" s="1" t="n">
        <v>0.00025</v>
      </c>
      <c r="M35" s="1" t="n">
        <v>0.0131712</v>
      </c>
      <c r="N35" s="1" t="s">
        <v>21</v>
      </c>
    </row>
    <row r="36" s="1" customFormat="true" ht="13.5" hidden="false" customHeight="false" outlineLevel="0" collapsed="false">
      <c r="A36" s="1" t="s">
        <v>186</v>
      </c>
      <c r="B36" s="1" t="s">
        <v>186</v>
      </c>
      <c r="C36" s="1" t="s">
        <v>187</v>
      </c>
      <c r="D36" s="1" t="s">
        <v>188</v>
      </c>
      <c r="E36" s="1" t="s">
        <v>115</v>
      </c>
      <c r="F36" s="1" t="s">
        <v>116</v>
      </c>
      <c r="G36" s="1" t="s">
        <v>19</v>
      </c>
      <c r="H36" s="1" t="n">
        <v>2.26954</v>
      </c>
      <c r="I36" s="1" t="n">
        <v>4.67932</v>
      </c>
      <c r="J36" s="1" t="n">
        <v>1.0439</v>
      </c>
      <c r="K36" s="1" t="n">
        <v>2.07982</v>
      </c>
      <c r="L36" s="1" t="n">
        <v>0.00015</v>
      </c>
      <c r="M36" s="1" t="n">
        <v>0.00869131</v>
      </c>
      <c r="N36" s="1" t="s">
        <v>21</v>
      </c>
    </row>
    <row r="37" s="1" customFormat="true" ht="13.5" hidden="false" customHeight="false" outlineLevel="0" collapsed="false">
      <c r="A37" s="1" t="s">
        <v>189</v>
      </c>
      <c r="B37" s="1" t="s">
        <v>189</v>
      </c>
      <c r="C37" s="1" t="s">
        <v>190</v>
      </c>
      <c r="D37" s="1" t="s">
        <v>191</v>
      </c>
      <c r="E37" s="1" t="s">
        <v>115</v>
      </c>
      <c r="F37" s="1" t="s">
        <v>116</v>
      </c>
      <c r="G37" s="1" t="s">
        <v>19</v>
      </c>
      <c r="H37" s="1" t="n">
        <v>5.69242</v>
      </c>
      <c r="I37" s="1" t="n">
        <v>11.708</v>
      </c>
      <c r="J37" s="1" t="n">
        <v>1.04038</v>
      </c>
      <c r="K37" s="1" t="n">
        <v>2.14407</v>
      </c>
      <c r="L37" s="2" t="n">
        <v>5E-005</v>
      </c>
      <c r="M37" s="1" t="n">
        <v>0.00340012</v>
      </c>
      <c r="N37" s="1" t="s">
        <v>21</v>
      </c>
    </row>
    <row r="38" s="1" customFormat="true" ht="13.5" hidden="false" customHeight="false" outlineLevel="0" collapsed="false">
      <c r="A38" s="1" t="s">
        <v>192</v>
      </c>
      <c r="B38" s="1" t="s">
        <v>192</v>
      </c>
      <c r="C38" s="1" t="s">
        <v>193</v>
      </c>
      <c r="D38" s="1" t="s">
        <v>194</v>
      </c>
      <c r="E38" s="1" t="s">
        <v>115</v>
      </c>
      <c r="F38" s="1" t="s">
        <v>116</v>
      </c>
      <c r="G38" s="1" t="s">
        <v>19</v>
      </c>
      <c r="H38" s="1" t="n">
        <v>2.35047</v>
      </c>
      <c r="I38" s="1" t="n">
        <v>4.74316</v>
      </c>
      <c r="J38" s="1" t="n">
        <v>1.0129</v>
      </c>
      <c r="K38" s="1" t="n">
        <v>2.49635</v>
      </c>
      <c r="L38" s="2" t="n">
        <v>5E-005</v>
      </c>
      <c r="M38" s="1" t="n">
        <v>0.00340012</v>
      </c>
      <c r="N38" s="1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195</v>
      </c>
      <c r="B2" s="1" t="s">
        <v>195</v>
      </c>
      <c r="C2" s="1" t="s">
        <v>196</v>
      </c>
      <c r="D2" s="1" t="s">
        <v>197</v>
      </c>
      <c r="E2" s="1" t="s">
        <v>17</v>
      </c>
      <c r="F2" s="1" t="s">
        <v>115</v>
      </c>
      <c r="G2" s="1" t="s">
        <v>19</v>
      </c>
      <c r="H2" s="1" t="n">
        <v>0</v>
      </c>
      <c r="I2" s="1" t="n">
        <v>1.14093</v>
      </c>
      <c r="J2" s="1" t="s">
        <v>20</v>
      </c>
      <c r="K2" s="1" t="e">
        <f aca="false">-#NAME?</f>
        <v>#NAME?</v>
      </c>
      <c r="L2" s="1" t="n">
        <v>0.00095</v>
      </c>
      <c r="M2" s="1" t="n">
        <v>0.0373659</v>
      </c>
      <c r="N2" s="1" t="s">
        <v>21</v>
      </c>
    </row>
    <row r="3" s="1" customFormat="true" ht="13.5" hidden="false" customHeight="false" outlineLevel="0" collapsed="false">
      <c r="A3" s="1" t="s">
        <v>14</v>
      </c>
      <c r="B3" s="1" t="s">
        <v>14</v>
      </c>
      <c r="C3" s="1" t="s">
        <v>15</v>
      </c>
      <c r="D3" s="1" t="s">
        <v>16</v>
      </c>
      <c r="E3" s="1" t="s">
        <v>17</v>
      </c>
      <c r="F3" s="1" t="s">
        <v>115</v>
      </c>
      <c r="G3" s="1" t="s">
        <v>19</v>
      </c>
      <c r="H3" s="1" t="n">
        <v>0</v>
      </c>
      <c r="I3" s="1" t="n">
        <v>9.60759</v>
      </c>
      <c r="J3" s="1" t="s">
        <v>20</v>
      </c>
      <c r="K3" s="1" t="e">
        <f aca="false">-#NAME?</f>
        <v>#NAME?</v>
      </c>
      <c r="L3" s="2" t="n">
        <v>5E-005</v>
      </c>
      <c r="M3" s="1" t="n">
        <v>0.00340012</v>
      </c>
      <c r="N3" s="1" t="s">
        <v>21</v>
      </c>
    </row>
    <row r="4" s="1" customFormat="true" ht="13.5" hidden="false" customHeight="false" outlineLevel="0" collapsed="false">
      <c r="A4" s="1" t="s">
        <v>198</v>
      </c>
      <c r="B4" s="1" t="s">
        <v>198</v>
      </c>
      <c r="C4" s="1" t="s">
        <v>199</v>
      </c>
      <c r="D4" s="1" t="s">
        <v>200</v>
      </c>
      <c r="E4" s="1" t="s">
        <v>17</v>
      </c>
      <c r="F4" s="1" t="s">
        <v>115</v>
      </c>
      <c r="G4" s="1" t="s">
        <v>19</v>
      </c>
      <c r="H4" s="1" t="n">
        <v>0</v>
      </c>
      <c r="I4" s="1" t="n">
        <v>0.925554</v>
      </c>
      <c r="J4" s="1" t="s">
        <v>20</v>
      </c>
      <c r="K4" s="1" t="e">
        <f aca="false">-#NAME?</f>
        <v>#NAME?</v>
      </c>
      <c r="L4" s="2" t="n">
        <v>5E-005</v>
      </c>
      <c r="M4" s="1" t="n">
        <v>0.00340012</v>
      </c>
      <c r="N4" s="1" t="s">
        <v>21</v>
      </c>
    </row>
    <row r="5" s="1" customFormat="true" ht="13.5" hidden="false" customHeight="false" outlineLevel="0" collapsed="false">
      <c r="A5" s="1" t="s">
        <v>156</v>
      </c>
      <c r="B5" s="1" t="s">
        <v>156</v>
      </c>
      <c r="C5" s="1" t="s">
        <v>157</v>
      </c>
      <c r="D5" s="1" t="s">
        <v>158</v>
      </c>
      <c r="E5" s="1" t="s">
        <v>17</v>
      </c>
      <c r="F5" s="1" t="s">
        <v>115</v>
      </c>
      <c r="G5" s="1" t="s">
        <v>19</v>
      </c>
      <c r="H5" s="1" t="n">
        <v>0</v>
      </c>
      <c r="I5" s="1" t="n">
        <v>0.829709</v>
      </c>
      <c r="J5" s="1" t="s">
        <v>20</v>
      </c>
      <c r="K5" s="1" t="e">
        <f aca="false">-#NAME?</f>
        <v>#NAME?</v>
      </c>
      <c r="L5" s="2" t="n">
        <v>5E-005</v>
      </c>
      <c r="M5" s="1" t="n">
        <v>0.00340012</v>
      </c>
      <c r="N5" s="1" t="s">
        <v>21</v>
      </c>
    </row>
    <row r="6" s="1" customFormat="true" ht="13.5" hidden="false" customHeight="false" outlineLevel="0" collapsed="false">
      <c r="A6" s="1" t="s">
        <v>201</v>
      </c>
      <c r="B6" s="1" t="s">
        <v>201</v>
      </c>
      <c r="C6" s="1" t="s">
        <v>202</v>
      </c>
      <c r="D6" s="1" t="s">
        <v>203</v>
      </c>
      <c r="E6" s="1" t="s">
        <v>17</v>
      </c>
      <c r="F6" s="1" t="s">
        <v>115</v>
      </c>
      <c r="G6" s="1" t="s">
        <v>19</v>
      </c>
      <c r="H6" s="1" t="n">
        <v>0.290796</v>
      </c>
      <c r="I6" s="1" t="n">
        <v>69.0066</v>
      </c>
      <c r="J6" s="1" t="n">
        <v>7.89058</v>
      </c>
      <c r="K6" s="1" t="n">
        <v>6.06368</v>
      </c>
      <c r="L6" s="1" t="n">
        <v>0.0006</v>
      </c>
      <c r="M6" s="1" t="n">
        <v>0.0263173</v>
      </c>
      <c r="N6" s="1" t="s">
        <v>21</v>
      </c>
    </row>
    <row r="7" s="1" customFormat="true" ht="13.5" hidden="false" customHeight="false" outlineLevel="0" collapsed="false">
      <c r="A7" s="1" t="s">
        <v>204</v>
      </c>
      <c r="B7" s="1" t="s">
        <v>204</v>
      </c>
      <c r="C7" s="1" t="s">
        <v>205</v>
      </c>
      <c r="D7" s="1" t="s">
        <v>206</v>
      </c>
      <c r="E7" s="1" t="s">
        <v>17</v>
      </c>
      <c r="F7" s="1" t="s">
        <v>115</v>
      </c>
      <c r="G7" s="1" t="s">
        <v>19</v>
      </c>
      <c r="H7" s="1" t="n">
        <v>0.308109</v>
      </c>
      <c r="I7" s="1" t="n">
        <v>15.4159</v>
      </c>
      <c r="J7" s="1" t="n">
        <v>5.64484</v>
      </c>
      <c r="K7" s="1" t="n">
        <v>5.08242</v>
      </c>
      <c r="L7" s="1" t="n">
        <v>0.0008</v>
      </c>
      <c r="M7" s="1" t="n">
        <v>0.0327377</v>
      </c>
      <c r="N7" s="1" t="s">
        <v>21</v>
      </c>
    </row>
    <row r="8" s="1" customFormat="true" ht="13.5" hidden="false" customHeight="false" outlineLevel="0" collapsed="false">
      <c r="A8" s="1" t="s">
        <v>207</v>
      </c>
      <c r="B8" s="1" t="s">
        <v>207</v>
      </c>
      <c r="C8" s="1" t="s">
        <v>208</v>
      </c>
      <c r="D8" s="1" t="s">
        <v>209</v>
      </c>
      <c r="E8" s="1" t="s">
        <v>17</v>
      </c>
      <c r="F8" s="1" t="s">
        <v>115</v>
      </c>
      <c r="G8" s="1" t="s">
        <v>19</v>
      </c>
      <c r="H8" s="1" t="n">
        <v>0.498185</v>
      </c>
      <c r="I8" s="1" t="n">
        <v>11.8436</v>
      </c>
      <c r="J8" s="1" t="n">
        <v>4.57128</v>
      </c>
      <c r="K8" s="1" t="n">
        <v>10.23</v>
      </c>
      <c r="L8" s="2" t="n">
        <v>5E-005</v>
      </c>
      <c r="M8" s="1" t="n">
        <v>0.00340012</v>
      </c>
      <c r="N8" s="1" t="s">
        <v>21</v>
      </c>
    </row>
    <row r="9" s="1" customFormat="true" ht="13.5" hidden="false" customHeight="false" outlineLevel="0" collapsed="false">
      <c r="A9" s="1" t="s">
        <v>162</v>
      </c>
      <c r="B9" s="1" t="s">
        <v>162</v>
      </c>
      <c r="C9" s="1" t="s">
        <v>163</v>
      </c>
      <c r="D9" s="1" t="s">
        <v>164</v>
      </c>
      <c r="E9" s="1" t="s">
        <v>17</v>
      </c>
      <c r="F9" s="1" t="s">
        <v>115</v>
      </c>
      <c r="G9" s="1" t="s">
        <v>19</v>
      </c>
      <c r="H9" s="1" t="n">
        <v>0.0511568</v>
      </c>
      <c r="I9" s="1" t="n">
        <v>1.17192</v>
      </c>
      <c r="J9" s="1" t="n">
        <v>4.5178</v>
      </c>
      <c r="K9" s="1" t="n">
        <v>5.05151</v>
      </c>
      <c r="L9" s="1" t="n">
        <v>0.00075</v>
      </c>
      <c r="M9" s="1" t="n">
        <v>0.0312147</v>
      </c>
      <c r="N9" s="1" t="s">
        <v>21</v>
      </c>
    </row>
    <row r="10" s="1" customFormat="true" ht="13.5" hidden="false" customHeight="false" outlineLevel="0" collapsed="false">
      <c r="A10" s="1" t="s">
        <v>210</v>
      </c>
      <c r="B10" s="1" t="s">
        <v>210</v>
      </c>
      <c r="C10" s="1" t="s">
        <v>211</v>
      </c>
      <c r="D10" s="1" t="s">
        <v>212</v>
      </c>
      <c r="E10" s="1" t="s">
        <v>17</v>
      </c>
      <c r="F10" s="1" t="s">
        <v>115</v>
      </c>
      <c r="G10" s="1" t="s">
        <v>19</v>
      </c>
      <c r="H10" s="1" t="n">
        <v>6.11652</v>
      </c>
      <c r="I10" s="1" t="n">
        <v>116.416</v>
      </c>
      <c r="J10" s="1" t="n">
        <v>4.25044</v>
      </c>
      <c r="K10" s="1" t="n">
        <v>5.21639</v>
      </c>
      <c r="L10" s="2" t="n">
        <v>5E-005</v>
      </c>
      <c r="M10" s="1" t="n">
        <v>0.00340012</v>
      </c>
      <c r="N10" s="1" t="s">
        <v>21</v>
      </c>
    </row>
    <row r="11" s="1" customFormat="true" ht="13.5" hidden="false" customHeight="false" outlineLevel="0" collapsed="false">
      <c r="A11" s="1" t="s">
        <v>213</v>
      </c>
      <c r="B11" s="1" t="s">
        <v>213</v>
      </c>
      <c r="C11" s="1" t="s">
        <v>214</v>
      </c>
      <c r="D11" s="1" t="s">
        <v>215</v>
      </c>
      <c r="E11" s="1" t="s">
        <v>17</v>
      </c>
      <c r="F11" s="1" t="s">
        <v>115</v>
      </c>
      <c r="G11" s="1" t="s">
        <v>19</v>
      </c>
      <c r="H11" s="1" t="n">
        <v>24.5744</v>
      </c>
      <c r="I11" s="1" t="n">
        <v>393.212</v>
      </c>
      <c r="J11" s="1" t="n">
        <v>4.00008</v>
      </c>
      <c r="K11" s="1" t="n">
        <v>7.22553</v>
      </c>
      <c r="L11" s="2" t="n">
        <v>5E-005</v>
      </c>
      <c r="M11" s="1" t="n">
        <v>0.00340012</v>
      </c>
      <c r="N11" s="1" t="s">
        <v>21</v>
      </c>
    </row>
    <row r="12" s="1" customFormat="true" ht="13.5" hidden="false" customHeight="false" outlineLevel="0" collapsed="false">
      <c r="A12" s="1" t="s">
        <v>216</v>
      </c>
      <c r="B12" s="1" t="s">
        <v>216</v>
      </c>
      <c r="C12" s="1" t="s">
        <v>217</v>
      </c>
      <c r="D12" s="1" t="s">
        <v>218</v>
      </c>
      <c r="E12" s="1" t="s">
        <v>17</v>
      </c>
      <c r="F12" s="1" t="s">
        <v>115</v>
      </c>
      <c r="G12" s="1" t="s">
        <v>19</v>
      </c>
      <c r="H12" s="1" t="n">
        <v>0.785113</v>
      </c>
      <c r="I12" s="1" t="n">
        <v>10.6089</v>
      </c>
      <c r="J12" s="1" t="n">
        <v>3.75623</v>
      </c>
      <c r="K12" s="1" t="n">
        <v>4.0038</v>
      </c>
      <c r="L12" s="2" t="n">
        <v>5E-005</v>
      </c>
      <c r="M12" s="1" t="n">
        <v>0.00340012</v>
      </c>
      <c r="N12" s="1" t="s">
        <v>21</v>
      </c>
    </row>
    <row r="13" s="1" customFormat="true" ht="13.5" hidden="false" customHeight="false" outlineLevel="0" collapsed="false">
      <c r="A13" s="1" t="s">
        <v>219</v>
      </c>
      <c r="B13" s="1" t="s">
        <v>219</v>
      </c>
      <c r="C13" s="1" t="s">
        <v>220</v>
      </c>
      <c r="D13" s="1" t="s">
        <v>221</v>
      </c>
      <c r="E13" s="1" t="s">
        <v>17</v>
      </c>
      <c r="F13" s="1" t="s">
        <v>115</v>
      </c>
      <c r="G13" s="1" t="s">
        <v>19</v>
      </c>
      <c r="H13" s="1" t="n">
        <v>0.716896</v>
      </c>
      <c r="I13" s="1" t="n">
        <v>8.54959</v>
      </c>
      <c r="J13" s="1" t="n">
        <v>3.57602</v>
      </c>
      <c r="K13" s="1" t="n">
        <v>4.0437</v>
      </c>
      <c r="L13" s="2" t="n">
        <v>5E-005</v>
      </c>
      <c r="M13" s="1" t="n">
        <v>0.00340012</v>
      </c>
      <c r="N13" s="1" t="s">
        <v>21</v>
      </c>
    </row>
    <row r="14" s="1" customFormat="true" ht="13.5" hidden="false" customHeight="false" outlineLevel="0" collapsed="false">
      <c r="A14" s="1" t="s">
        <v>222</v>
      </c>
      <c r="B14" s="1" t="s">
        <v>222</v>
      </c>
      <c r="C14" s="1" t="s">
        <v>223</v>
      </c>
      <c r="D14" s="1" t="s">
        <v>224</v>
      </c>
      <c r="E14" s="1" t="s">
        <v>17</v>
      </c>
      <c r="F14" s="1" t="s">
        <v>115</v>
      </c>
      <c r="G14" s="1" t="s">
        <v>19</v>
      </c>
      <c r="H14" s="1" t="n">
        <v>0.743502</v>
      </c>
      <c r="I14" s="1" t="n">
        <v>8.75156</v>
      </c>
      <c r="J14" s="1" t="n">
        <v>3.55713</v>
      </c>
      <c r="K14" s="1" t="n">
        <v>4.4174</v>
      </c>
      <c r="L14" s="2" t="n">
        <v>5E-005</v>
      </c>
      <c r="M14" s="1" t="n">
        <v>0.00340012</v>
      </c>
      <c r="N14" s="1" t="s">
        <v>21</v>
      </c>
    </row>
    <row r="15" s="1" customFormat="true" ht="13.5" hidden="false" customHeight="false" outlineLevel="0" collapsed="false">
      <c r="A15" s="1" t="s">
        <v>225</v>
      </c>
      <c r="B15" s="1" t="s">
        <v>225</v>
      </c>
      <c r="C15" s="1" t="s">
        <v>226</v>
      </c>
      <c r="D15" s="1" t="s">
        <v>227</v>
      </c>
      <c r="E15" s="1" t="s">
        <v>17</v>
      </c>
      <c r="F15" s="1" t="s">
        <v>115</v>
      </c>
      <c r="G15" s="1" t="s">
        <v>19</v>
      </c>
      <c r="H15" s="1" t="n">
        <v>0.534033</v>
      </c>
      <c r="I15" s="1" t="n">
        <v>5.8014</v>
      </c>
      <c r="J15" s="1" t="n">
        <v>3.4414</v>
      </c>
      <c r="K15" s="1" t="n">
        <v>3.87898</v>
      </c>
      <c r="L15" s="2" t="n">
        <v>5E-005</v>
      </c>
      <c r="M15" s="1" t="n">
        <v>0.00340012</v>
      </c>
      <c r="N15" s="1" t="s">
        <v>21</v>
      </c>
    </row>
    <row r="16" s="1" customFormat="true" ht="13.5" hidden="false" customHeight="false" outlineLevel="0" collapsed="false">
      <c r="A16" s="1" t="s">
        <v>228</v>
      </c>
      <c r="B16" s="1" t="s">
        <v>228</v>
      </c>
      <c r="C16" s="1" t="s">
        <v>229</v>
      </c>
      <c r="D16" s="1" t="s">
        <v>230</v>
      </c>
      <c r="E16" s="1" t="s">
        <v>17</v>
      </c>
      <c r="F16" s="1" t="s">
        <v>115</v>
      </c>
      <c r="G16" s="1" t="s">
        <v>19</v>
      </c>
      <c r="H16" s="1" t="n">
        <v>0.66377</v>
      </c>
      <c r="I16" s="1" t="n">
        <v>7.17164</v>
      </c>
      <c r="J16" s="1" t="n">
        <v>3.43355</v>
      </c>
      <c r="K16" s="1" t="n">
        <v>4.27556</v>
      </c>
      <c r="L16" s="2" t="n">
        <v>5E-005</v>
      </c>
      <c r="M16" s="1" t="n">
        <v>0.00340012</v>
      </c>
      <c r="N16" s="1" t="s">
        <v>21</v>
      </c>
    </row>
    <row r="17" s="1" customFormat="true" ht="13.5" hidden="false" customHeight="false" outlineLevel="0" collapsed="false">
      <c r="A17" s="1" t="s">
        <v>231</v>
      </c>
      <c r="B17" s="1" t="s">
        <v>231</v>
      </c>
      <c r="C17" s="1" t="s">
        <v>232</v>
      </c>
      <c r="D17" s="1" t="s">
        <v>233</v>
      </c>
      <c r="E17" s="1" t="s">
        <v>17</v>
      </c>
      <c r="F17" s="1" t="s">
        <v>115</v>
      </c>
      <c r="G17" s="1" t="s">
        <v>19</v>
      </c>
      <c r="H17" s="1" t="n">
        <v>51.2431</v>
      </c>
      <c r="I17" s="1" t="n">
        <v>541.974</v>
      </c>
      <c r="J17" s="1" t="n">
        <v>3.40279</v>
      </c>
      <c r="K17" s="1" t="n">
        <v>3.6856</v>
      </c>
      <c r="L17" s="2" t="n">
        <v>5E-005</v>
      </c>
      <c r="M17" s="1" t="n">
        <v>0.00340012</v>
      </c>
      <c r="N17" s="1" t="s">
        <v>21</v>
      </c>
    </row>
    <row r="18" s="1" customFormat="true" ht="13.5" hidden="false" customHeight="false" outlineLevel="0" collapsed="false">
      <c r="A18" s="1" t="s">
        <v>234</v>
      </c>
      <c r="B18" s="1" t="s">
        <v>234</v>
      </c>
      <c r="C18" s="1" t="s">
        <v>235</v>
      </c>
      <c r="D18" s="1" t="s">
        <v>236</v>
      </c>
      <c r="E18" s="1" t="s">
        <v>17</v>
      </c>
      <c r="F18" s="1" t="s">
        <v>115</v>
      </c>
      <c r="G18" s="1" t="s">
        <v>19</v>
      </c>
      <c r="H18" s="1" t="n">
        <v>0.823854</v>
      </c>
      <c r="I18" s="1" t="n">
        <v>8.50502</v>
      </c>
      <c r="J18" s="1" t="n">
        <v>3.36785</v>
      </c>
      <c r="K18" s="1" t="n">
        <v>13.0041</v>
      </c>
      <c r="L18" s="2" t="n">
        <v>5E-005</v>
      </c>
      <c r="M18" s="1" t="n">
        <v>0.00340012</v>
      </c>
      <c r="N18" s="1" t="s">
        <v>21</v>
      </c>
    </row>
    <row r="19" s="1" customFormat="true" ht="13.5" hidden="false" customHeight="false" outlineLevel="0" collapsed="false">
      <c r="A19" s="1" t="s">
        <v>237</v>
      </c>
      <c r="B19" s="1" t="s">
        <v>237</v>
      </c>
      <c r="C19" s="1" t="s">
        <v>238</v>
      </c>
      <c r="D19" s="1" t="s">
        <v>239</v>
      </c>
      <c r="E19" s="1" t="s">
        <v>17</v>
      </c>
      <c r="F19" s="1" t="s">
        <v>115</v>
      </c>
      <c r="G19" s="1" t="s">
        <v>19</v>
      </c>
      <c r="H19" s="1" t="n">
        <v>1.55104</v>
      </c>
      <c r="I19" s="1" t="n">
        <v>15.5005</v>
      </c>
      <c r="J19" s="1" t="n">
        <v>3.321</v>
      </c>
      <c r="K19" s="1" t="n">
        <v>4.28069</v>
      </c>
      <c r="L19" s="2" t="n">
        <v>5E-005</v>
      </c>
      <c r="M19" s="1" t="n">
        <v>0.00340012</v>
      </c>
      <c r="N19" s="1" t="s">
        <v>21</v>
      </c>
    </row>
    <row r="20" s="1" customFormat="true" ht="13.5" hidden="false" customHeight="false" outlineLevel="0" collapsed="false">
      <c r="A20" s="1" t="s">
        <v>240</v>
      </c>
      <c r="B20" s="1" t="s">
        <v>240</v>
      </c>
      <c r="C20" s="1" t="s">
        <v>241</v>
      </c>
      <c r="D20" s="1" t="s">
        <v>242</v>
      </c>
      <c r="E20" s="1" t="s">
        <v>17</v>
      </c>
      <c r="F20" s="1" t="s">
        <v>115</v>
      </c>
      <c r="G20" s="1" t="s">
        <v>19</v>
      </c>
      <c r="H20" s="1" t="n">
        <v>0.722755</v>
      </c>
      <c r="I20" s="1" t="n">
        <v>7.20436</v>
      </c>
      <c r="J20" s="1" t="n">
        <v>3.31729</v>
      </c>
      <c r="K20" s="1" t="n">
        <v>3.88914</v>
      </c>
      <c r="L20" s="2" t="n">
        <v>5E-005</v>
      </c>
      <c r="M20" s="1" t="n">
        <v>0.00340012</v>
      </c>
      <c r="N20" s="1" t="s">
        <v>21</v>
      </c>
    </row>
    <row r="21" s="1" customFormat="true" ht="13.5" hidden="false" customHeight="false" outlineLevel="0" collapsed="false">
      <c r="A21" s="1" t="s">
        <v>243</v>
      </c>
      <c r="B21" s="1" t="s">
        <v>243</v>
      </c>
      <c r="C21" s="1" t="s">
        <v>244</v>
      </c>
      <c r="D21" s="1" t="s">
        <v>245</v>
      </c>
      <c r="E21" s="1" t="s">
        <v>17</v>
      </c>
      <c r="F21" s="1" t="s">
        <v>115</v>
      </c>
      <c r="G21" s="1" t="s">
        <v>19</v>
      </c>
      <c r="H21" s="1" t="n">
        <v>0.110169</v>
      </c>
      <c r="I21" s="1" t="n">
        <v>1.09455</v>
      </c>
      <c r="J21" s="1" t="n">
        <v>3.31254</v>
      </c>
      <c r="K21" s="1" t="n">
        <v>2.90957</v>
      </c>
      <c r="L21" s="1" t="n">
        <v>0.0005</v>
      </c>
      <c r="M21" s="1" t="n">
        <v>0.0227109</v>
      </c>
      <c r="N21" s="1" t="s">
        <v>21</v>
      </c>
    </row>
    <row r="22" s="1" customFormat="true" ht="13.5" hidden="false" customHeight="false" outlineLevel="0" collapsed="false">
      <c r="A22" s="1" t="s">
        <v>246</v>
      </c>
      <c r="B22" s="1" t="s">
        <v>246</v>
      </c>
      <c r="C22" s="1" t="s">
        <v>247</v>
      </c>
      <c r="D22" s="1" t="s">
        <v>248</v>
      </c>
      <c r="E22" s="1" t="s">
        <v>17</v>
      </c>
      <c r="F22" s="1" t="s">
        <v>115</v>
      </c>
      <c r="G22" s="1" t="s">
        <v>19</v>
      </c>
      <c r="H22" s="1" t="n">
        <v>1.05685</v>
      </c>
      <c r="I22" s="1" t="n">
        <v>9.84593</v>
      </c>
      <c r="J22" s="1" t="n">
        <v>3.21976</v>
      </c>
      <c r="K22" s="1" t="n">
        <v>4.98479</v>
      </c>
      <c r="L22" s="2" t="n">
        <v>5E-005</v>
      </c>
      <c r="M22" s="1" t="n">
        <v>0.00340012</v>
      </c>
      <c r="N22" s="1" t="s">
        <v>21</v>
      </c>
    </row>
    <row r="23" s="1" customFormat="true" ht="13.5" hidden="false" customHeight="false" outlineLevel="0" collapsed="false">
      <c r="A23" s="1" t="s">
        <v>249</v>
      </c>
      <c r="B23" s="1" t="s">
        <v>249</v>
      </c>
      <c r="C23" s="1" t="s">
        <v>250</v>
      </c>
      <c r="D23" s="1" t="s">
        <v>251</v>
      </c>
      <c r="E23" s="1" t="s">
        <v>17</v>
      </c>
      <c r="F23" s="1" t="s">
        <v>115</v>
      </c>
      <c r="G23" s="1" t="s">
        <v>19</v>
      </c>
      <c r="H23" s="1" t="n">
        <v>1.97103</v>
      </c>
      <c r="I23" s="1" t="n">
        <v>17.2701</v>
      </c>
      <c r="J23" s="1" t="n">
        <v>3.13125</v>
      </c>
      <c r="K23" s="1" t="n">
        <v>4.33576</v>
      </c>
      <c r="L23" s="2" t="n">
        <v>5E-005</v>
      </c>
      <c r="M23" s="1" t="n">
        <v>0.00340012</v>
      </c>
      <c r="N23" s="1" t="s">
        <v>21</v>
      </c>
    </row>
    <row r="24" s="1" customFormat="true" ht="13.5" hidden="false" customHeight="false" outlineLevel="0" collapsed="false">
      <c r="A24" s="1" t="s">
        <v>252</v>
      </c>
      <c r="B24" s="1" t="s">
        <v>252</v>
      </c>
      <c r="C24" s="1" t="s">
        <v>253</v>
      </c>
      <c r="D24" s="1" t="s">
        <v>254</v>
      </c>
      <c r="E24" s="1" t="s">
        <v>17</v>
      </c>
      <c r="F24" s="1" t="s">
        <v>115</v>
      </c>
      <c r="G24" s="1" t="s">
        <v>19</v>
      </c>
      <c r="H24" s="1" t="n">
        <v>1.48093</v>
      </c>
      <c r="I24" s="1" t="n">
        <v>12.6798</v>
      </c>
      <c r="J24" s="1" t="n">
        <v>3.09796</v>
      </c>
      <c r="K24" s="1" t="n">
        <v>4.01546</v>
      </c>
      <c r="L24" s="2" t="n">
        <v>5E-005</v>
      </c>
      <c r="M24" s="1" t="n">
        <v>0.00340012</v>
      </c>
      <c r="N24" s="1" t="s">
        <v>21</v>
      </c>
    </row>
    <row r="25" s="1" customFormat="true" ht="13.5" hidden="false" customHeight="false" outlineLevel="0" collapsed="false">
      <c r="A25" s="1" t="s">
        <v>255</v>
      </c>
      <c r="B25" s="1" t="s">
        <v>255</v>
      </c>
      <c r="C25" s="1" t="s">
        <v>256</v>
      </c>
      <c r="D25" s="1" t="s">
        <v>257</v>
      </c>
      <c r="E25" s="1" t="s">
        <v>17</v>
      </c>
      <c r="F25" s="1" t="s">
        <v>115</v>
      </c>
      <c r="G25" s="1" t="s">
        <v>19</v>
      </c>
      <c r="H25" s="1" t="n">
        <v>0.658683</v>
      </c>
      <c r="I25" s="1" t="n">
        <v>4.84705</v>
      </c>
      <c r="J25" s="1" t="n">
        <v>2.87945</v>
      </c>
      <c r="K25" s="1" t="n">
        <v>3.05555</v>
      </c>
      <c r="L25" s="2" t="n">
        <v>5E-005</v>
      </c>
      <c r="M25" s="1" t="n">
        <v>0.00340012</v>
      </c>
      <c r="N25" s="1" t="s">
        <v>21</v>
      </c>
    </row>
    <row r="26" s="1" customFormat="true" ht="13.5" hidden="false" customHeight="false" outlineLevel="0" collapsed="false">
      <c r="A26" s="1" t="s">
        <v>258</v>
      </c>
      <c r="B26" s="1" t="s">
        <v>258</v>
      </c>
      <c r="C26" s="1" t="s">
        <v>259</v>
      </c>
      <c r="D26" s="1" t="s">
        <v>260</v>
      </c>
      <c r="E26" s="1" t="s">
        <v>17</v>
      </c>
      <c r="F26" s="1" t="s">
        <v>115</v>
      </c>
      <c r="G26" s="1" t="s">
        <v>19</v>
      </c>
      <c r="H26" s="1" t="n">
        <v>1.02253</v>
      </c>
      <c r="I26" s="1" t="n">
        <v>7.35968</v>
      </c>
      <c r="J26" s="1" t="n">
        <v>2.84749</v>
      </c>
      <c r="K26" s="1" t="n">
        <v>4.16897</v>
      </c>
      <c r="L26" s="2" t="n">
        <v>5E-005</v>
      </c>
      <c r="M26" s="1" t="n">
        <v>0.00340012</v>
      </c>
      <c r="N26" s="1" t="s">
        <v>21</v>
      </c>
    </row>
    <row r="27" s="1" customFormat="true" ht="13.5" hidden="false" customHeight="false" outlineLevel="0" collapsed="false">
      <c r="A27" s="1" t="s">
        <v>261</v>
      </c>
      <c r="B27" s="1" t="s">
        <v>261</v>
      </c>
      <c r="C27" s="1" t="s">
        <v>262</v>
      </c>
      <c r="D27" s="1" t="s">
        <v>263</v>
      </c>
      <c r="E27" s="1" t="s">
        <v>17</v>
      </c>
      <c r="F27" s="1" t="s">
        <v>115</v>
      </c>
      <c r="G27" s="1" t="s">
        <v>19</v>
      </c>
      <c r="H27" s="1" t="n">
        <v>0.165894</v>
      </c>
      <c r="I27" s="1" t="n">
        <v>1.18347</v>
      </c>
      <c r="J27" s="1" t="n">
        <v>2.83469</v>
      </c>
      <c r="K27" s="1" t="n">
        <v>2.77549</v>
      </c>
      <c r="L27" s="1" t="n">
        <v>0.00025</v>
      </c>
      <c r="M27" s="1" t="n">
        <v>0.0131712</v>
      </c>
      <c r="N27" s="1" t="s">
        <v>21</v>
      </c>
    </row>
    <row r="28" s="1" customFormat="true" ht="13.5" hidden="false" customHeight="false" outlineLevel="0" collapsed="false">
      <c r="A28" s="1" t="s">
        <v>264</v>
      </c>
      <c r="B28" s="1" t="s">
        <v>264</v>
      </c>
      <c r="C28" s="1" t="s">
        <v>265</v>
      </c>
      <c r="D28" s="1" t="s">
        <v>266</v>
      </c>
      <c r="E28" s="1" t="s">
        <v>17</v>
      </c>
      <c r="F28" s="1" t="s">
        <v>115</v>
      </c>
      <c r="G28" s="1" t="s">
        <v>19</v>
      </c>
      <c r="H28" s="1" t="n">
        <v>1.0273</v>
      </c>
      <c r="I28" s="1" t="n">
        <v>6.93003</v>
      </c>
      <c r="J28" s="1" t="n">
        <v>2.75401</v>
      </c>
      <c r="K28" s="1" t="n">
        <v>5.14287</v>
      </c>
      <c r="L28" s="2" t="n">
        <v>5E-005</v>
      </c>
      <c r="M28" s="1" t="n">
        <v>0.00340012</v>
      </c>
      <c r="N28" s="1" t="s">
        <v>21</v>
      </c>
    </row>
    <row r="29" s="1" customFormat="true" ht="13.5" hidden="false" customHeight="false" outlineLevel="0" collapsed="false">
      <c r="A29" s="1" t="s">
        <v>267</v>
      </c>
      <c r="B29" s="1" t="s">
        <v>267</v>
      </c>
      <c r="C29" s="1" t="s">
        <v>268</v>
      </c>
      <c r="D29" s="1" t="s">
        <v>269</v>
      </c>
      <c r="E29" s="1" t="s">
        <v>17</v>
      </c>
      <c r="F29" s="1" t="s">
        <v>115</v>
      </c>
      <c r="G29" s="1" t="s">
        <v>19</v>
      </c>
      <c r="H29" s="1" t="n">
        <v>6.36939</v>
      </c>
      <c r="I29" s="1" t="n">
        <v>41.8726</v>
      </c>
      <c r="J29" s="1" t="n">
        <v>2.71678</v>
      </c>
      <c r="K29" s="1" t="n">
        <v>4.49289</v>
      </c>
      <c r="L29" s="2" t="n">
        <v>5E-005</v>
      </c>
      <c r="M29" s="1" t="n">
        <v>0.00340012</v>
      </c>
      <c r="N29" s="1" t="s">
        <v>21</v>
      </c>
    </row>
    <row r="30" s="1" customFormat="true" ht="13.5" hidden="false" customHeight="false" outlineLevel="0" collapsed="false">
      <c r="A30" s="1" t="s">
        <v>270</v>
      </c>
      <c r="B30" s="1" t="s">
        <v>270</v>
      </c>
      <c r="C30" s="1" t="s">
        <v>271</v>
      </c>
      <c r="D30" s="1" t="s">
        <v>272</v>
      </c>
      <c r="E30" s="1" t="s">
        <v>17</v>
      </c>
      <c r="F30" s="1" t="s">
        <v>115</v>
      </c>
      <c r="G30" s="1" t="s">
        <v>19</v>
      </c>
      <c r="H30" s="1" t="n">
        <v>7.55116</v>
      </c>
      <c r="I30" s="1" t="n">
        <v>48.5596</v>
      </c>
      <c r="J30" s="1" t="n">
        <v>2.68499</v>
      </c>
      <c r="K30" s="1" t="n">
        <v>4.84862</v>
      </c>
      <c r="L30" s="2" t="n">
        <v>5E-005</v>
      </c>
      <c r="M30" s="1" t="n">
        <v>0.00340012</v>
      </c>
      <c r="N30" s="1" t="s">
        <v>21</v>
      </c>
    </row>
    <row r="31" s="1" customFormat="true" ht="13.5" hidden="false" customHeight="false" outlineLevel="0" collapsed="false">
      <c r="A31" s="1" t="s">
        <v>273</v>
      </c>
      <c r="B31" s="1" t="s">
        <v>273</v>
      </c>
      <c r="C31" s="1" t="s">
        <v>274</v>
      </c>
      <c r="D31" s="1" t="s">
        <v>275</v>
      </c>
      <c r="E31" s="1" t="s">
        <v>17</v>
      </c>
      <c r="F31" s="1" t="s">
        <v>115</v>
      </c>
      <c r="G31" s="1" t="s">
        <v>19</v>
      </c>
      <c r="H31" s="1" t="n">
        <v>30.3741</v>
      </c>
      <c r="I31" s="1" t="n">
        <v>186.208</v>
      </c>
      <c r="J31" s="1" t="n">
        <v>2.616</v>
      </c>
      <c r="K31" s="1" t="n">
        <v>5.2355</v>
      </c>
      <c r="L31" s="2" t="n">
        <v>5E-005</v>
      </c>
      <c r="M31" s="1" t="n">
        <v>0.00340012</v>
      </c>
      <c r="N31" s="1" t="s">
        <v>21</v>
      </c>
    </row>
    <row r="32" s="1" customFormat="true" ht="13.5" hidden="false" customHeight="false" outlineLevel="0" collapsed="false">
      <c r="A32" s="1" t="s">
        <v>276</v>
      </c>
      <c r="B32" s="1" t="s">
        <v>276</v>
      </c>
      <c r="C32" s="1" t="s">
        <v>277</v>
      </c>
      <c r="D32" s="1" t="s">
        <v>278</v>
      </c>
      <c r="E32" s="1" t="s">
        <v>17</v>
      </c>
      <c r="F32" s="1" t="s">
        <v>115</v>
      </c>
      <c r="G32" s="1" t="s">
        <v>19</v>
      </c>
      <c r="H32" s="1" t="n">
        <v>0.410246</v>
      </c>
      <c r="I32" s="1" t="n">
        <v>2.44445</v>
      </c>
      <c r="J32" s="1" t="n">
        <v>2.57495</v>
      </c>
      <c r="K32" s="1" t="n">
        <v>2.99234</v>
      </c>
      <c r="L32" s="1" t="n">
        <v>0.00015</v>
      </c>
      <c r="M32" s="1" t="n">
        <v>0.00869131</v>
      </c>
      <c r="N32" s="1" t="s">
        <v>21</v>
      </c>
    </row>
    <row r="33" s="1" customFormat="true" ht="13.5" hidden="false" customHeight="false" outlineLevel="0" collapsed="false">
      <c r="A33" s="1" t="s">
        <v>279</v>
      </c>
      <c r="B33" s="1" t="s">
        <v>279</v>
      </c>
      <c r="C33" s="1" t="s">
        <v>280</v>
      </c>
      <c r="D33" s="1" t="s">
        <v>281</v>
      </c>
      <c r="E33" s="1" t="s">
        <v>17</v>
      </c>
      <c r="F33" s="1" t="s">
        <v>115</v>
      </c>
      <c r="G33" s="1" t="s">
        <v>19</v>
      </c>
      <c r="H33" s="1" t="n">
        <v>16.3901</v>
      </c>
      <c r="I33" s="1" t="n">
        <v>96.7524</v>
      </c>
      <c r="J33" s="1" t="n">
        <v>2.56148</v>
      </c>
      <c r="K33" s="1" t="n">
        <v>4.74928</v>
      </c>
      <c r="L33" s="2" t="n">
        <v>5E-005</v>
      </c>
      <c r="M33" s="1" t="n">
        <v>0.00340012</v>
      </c>
      <c r="N33" s="1" t="s">
        <v>21</v>
      </c>
    </row>
    <row r="34" s="1" customFormat="true" ht="13.5" hidden="false" customHeight="false" outlineLevel="0" collapsed="false">
      <c r="A34" s="1" t="s">
        <v>282</v>
      </c>
      <c r="B34" s="1" t="s">
        <v>282</v>
      </c>
      <c r="C34" s="1" t="s">
        <v>283</v>
      </c>
      <c r="D34" s="1" t="s">
        <v>284</v>
      </c>
      <c r="E34" s="1" t="s">
        <v>17</v>
      </c>
      <c r="F34" s="1" t="s">
        <v>115</v>
      </c>
      <c r="G34" s="1" t="s">
        <v>19</v>
      </c>
      <c r="H34" s="1" t="n">
        <v>1.3565</v>
      </c>
      <c r="I34" s="1" t="n">
        <v>7.73952</v>
      </c>
      <c r="J34" s="1" t="n">
        <v>2.51235</v>
      </c>
      <c r="K34" s="1" t="n">
        <v>4.61296</v>
      </c>
      <c r="L34" s="2" t="n">
        <v>5E-005</v>
      </c>
      <c r="M34" s="1" t="n">
        <v>0.00340012</v>
      </c>
      <c r="N34" s="1" t="s">
        <v>21</v>
      </c>
    </row>
    <row r="35" s="1" customFormat="true" ht="13.5" hidden="false" customHeight="false" outlineLevel="0" collapsed="false">
      <c r="A35" s="1" t="s">
        <v>285</v>
      </c>
      <c r="B35" s="1" t="s">
        <v>285</v>
      </c>
      <c r="C35" s="1" t="s">
        <v>286</v>
      </c>
      <c r="D35" s="1" t="s">
        <v>287</v>
      </c>
      <c r="E35" s="1" t="s">
        <v>17</v>
      </c>
      <c r="F35" s="1" t="s">
        <v>115</v>
      </c>
      <c r="G35" s="1" t="s">
        <v>19</v>
      </c>
      <c r="H35" s="1" t="n">
        <v>0.169172</v>
      </c>
      <c r="I35" s="1" t="n">
        <v>0.962951</v>
      </c>
      <c r="J35" s="1" t="n">
        <v>2.50897</v>
      </c>
      <c r="K35" s="1" t="n">
        <v>2.93263</v>
      </c>
      <c r="L35" s="2" t="n">
        <v>5E-005</v>
      </c>
      <c r="M35" s="1" t="n">
        <v>0.00340012</v>
      </c>
      <c r="N35" s="1" t="s">
        <v>21</v>
      </c>
    </row>
    <row r="36" s="1" customFormat="true" ht="13.5" hidden="false" customHeight="false" outlineLevel="0" collapsed="false">
      <c r="A36" s="1" t="s">
        <v>288</v>
      </c>
      <c r="B36" s="1" t="s">
        <v>288</v>
      </c>
      <c r="C36" s="1" t="s">
        <v>289</v>
      </c>
      <c r="D36" s="1" t="s">
        <v>290</v>
      </c>
      <c r="E36" s="1" t="s">
        <v>17</v>
      </c>
      <c r="F36" s="1" t="s">
        <v>115</v>
      </c>
      <c r="G36" s="1" t="s">
        <v>19</v>
      </c>
      <c r="H36" s="1" t="n">
        <v>0.504497</v>
      </c>
      <c r="I36" s="1" t="n">
        <v>2.86456</v>
      </c>
      <c r="J36" s="1" t="n">
        <v>2.5054</v>
      </c>
      <c r="K36" s="1" t="n">
        <v>2.90778</v>
      </c>
      <c r="L36" s="2" t="n">
        <v>5E-005</v>
      </c>
      <c r="M36" s="1" t="n">
        <v>0.00340012</v>
      </c>
      <c r="N36" s="1" t="s">
        <v>21</v>
      </c>
    </row>
    <row r="37" s="1" customFormat="true" ht="13.5" hidden="false" customHeight="false" outlineLevel="0" collapsed="false">
      <c r="A37" s="1" t="s">
        <v>291</v>
      </c>
      <c r="B37" s="1" t="s">
        <v>291</v>
      </c>
      <c r="C37" s="1" t="s">
        <v>292</v>
      </c>
      <c r="D37" s="1" t="s">
        <v>293</v>
      </c>
      <c r="E37" s="1" t="s">
        <v>17</v>
      </c>
      <c r="F37" s="1" t="s">
        <v>115</v>
      </c>
      <c r="G37" s="1" t="s">
        <v>19</v>
      </c>
      <c r="H37" s="1" t="n">
        <v>0.69115</v>
      </c>
      <c r="I37" s="1" t="n">
        <v>3.83866</v>
      </c>
      <c r="J37" s="1" t="n">
        <v>2.47353</v>
      </c>
      <c r="K37" s="1" t="n">
        <v>2.40234</v>
      </c>
      <c r="L37" s="2" t="n">
        <v>5E-005</v>
      </c>
      <c r="M37" s="1" t="n">
        <v>0.00340012</v>
      </c>
      <c r="N37" s="1" t="s">
        <v>21</v>
      </c>
    </row>
    <row r="38" s="1" customFormat="true" ht="13.5" hidden="false" customHeight="false" outlineLevel="0" collapsed="false">
      <c r="A38" s="1" t="s">
        <v>294</v>
      </c>
      <c r="B38" s="1" t="s">
        <v>294</v>
      </c>
      <c r="C38" s="1" t="s">
        <v>295</v>
      </c>
      <c r="D38" s="1" t="s">
        <v>296</v>
      </c>
      <c r="E38" s="1" t="s">
        <v>17</v>
      </c>
      <c r="F38" s="1" t="s">
        <v>115</v>
      </c>
      <c r="G38" s="1" t="s">
        <v>19</v>
      </c>
      <c r="H38" s="1" t="n">
        <v>0.24521</v>
      </c>
      <c r="I38" s="1" t="n">
        <v>1.29102</v>
      </c>
      <c r="J38" s="1" t="n">
        <v>2.39642</v>
      </c>
      <c r="K38" s="1" t="n">
        <v>3.56245</v>
      </c>
      <c r="L38" s="2" t="n">
        <v>5E-005</v>
      </c>
      <c r="M38" s="1" t="n">
        <v>0.00340012</v>
      </c>
      <c r="N38" s="1" t="s">
        <v>21</v>
      </c>
    </row>
    <row r="39" s="1" customFormat="true" ht="13.5" hidden="false" customHeight="false" outlineLevel="0" collapsed="false">
      <c r="A39" s="1" t="s">
        <v>297</v>
      </c>
      <c r="B39" s="1" t="s">
        <v>297</v>
      </c>
      <c r="C39" s="1" t="s">
        <v>298</v>
      </c>
      <c r="D39" s="1" t="s">
        <v>299</v>
      </c>
      <c r="E39" s="1" t="s">
        <v>17</v>
      </c>
      <c r="F39" s="1" t="s">
        <v>115</v>
      </c>
      <c r="G39" s="1" t="s">
        <v>19</v>
      </c>
      <c r="H39" s="1" t="n">
        <v>0.672666</v>
      </c>
      <c r="I39" s="1" t="n">
        <v>3.47456</v>
      </c>
      <c r="J39" s="1" t="n">
        <v>2.36887</v>
      </c>
      <c r="K39" s="1" t="n">
        <v>3.25518</v>
      </c>
      <c r="L39" s="2" t="n">
        <v>5E-005</v>
      </c>
      <c r="M39" s="1" t="n">
        <v>0.00340012</v>
      </c>
      <c r="N39" s="1" t="s">
        <v>21</v>
      </c>
    </row>
    <row r="40" s="1" customFormat="true" ht="13.5" hidden="false" customHeight="false" outlineLevel="0" collapsed="false">
      <c r="A40" s="1" t="s">
        <v>300</v>
      </c>
      <c r="B40" s="1" t="s">
        <v>300</v>
      </c>
      <c r="C40" s="1" t="s">
        <v>301</v>
      </c>
      <c r="D40" s="1" t="s">
        <v>302</v>
      </c>
      <c r="E40" s="1" t="s">
        <v>17</v>
      </c>
      <c r="F40" s="1" t="s">
        <v>115</v>
      </c>
      <c r="G40" s="1" t="s">
        <v>19</v>
      </c>
      <c r="H40" s="1" t="n">
        <v>0.699787</v>
      </c>
      <c r="I40" s="1" t="n">
        <v>3.47899</v>
      </c>
      <c r="J40" s="1" t="n">
        <v>2.31368</v>
      </c>
      <c r="K40" s="1" t="n">
        <v>3.02769</v>
      </c>
      <c r="L40" s="2" t="n">
        <v>5E-005</v>
      </c>
      <c r="M40" s="1" t="n">
        <v>0.00340012</v>
      </c>
      <c r="N40" s="1" t="s">
        <v>21</v>
      </c>
    </row>
    <row r="41" s="1" customFormat="true" ht="13.5" hidden="false" customHeight="false" outlineLevel="0" collapsed="false">
      <c r="A41" s="1" t="s">
        <v>303</v>
      </c>
      <c r="B41" s="1" t="s">
        <v>303</v>
      </c>
      <c r="C41" s="1" t="s">
        <v>304</v>
      </c>
      <c r="D41" s="1" t="s">
        <v>305</v>
      </c>
      <c r="E41" s="1" t="s">
        <v>17</v>
      </c>
      <c r="F41" s="1" t="s">
        <v>115</v>
      </c>
      <c r="G41" s="1" t="s">
        <v>19</v>
      </c>
      <c r="H41" s="1" t="n">
        <v>1.44327</v>
      </c>
      <c r="I41" s="1" t="n">
        <v>7.14673</v>
      </c>
      <c r="J41" s="1" t="n">
        <v>2.30795</v>
      </c>
      <c r="K41" s="1" t="n">
        <v>3.59938</v>
      </c>
      <c r="L41" s="2" t="n">
        <v>5E-005</v>
      </c>
      <c r="M41" s="1" t="n">
        <v>0.00340012</v>
      </c>
      <c r="N41" s="1" t="s">
        <v>21</v>
      </c>
    </row>
    <row r="42" s="1" customFormat="true" ht="13.5" hidden="false" customHeight="false" outlineLevel="0" collapsed="false">
      <c r="A42" s="1" t="s">
        <v>306</v>
      </c>
      <c r="B42" s="1" t="s">
        <v>306</v>
      </c>
      <c r="C42" s="1" t="s">
        <v>307</v>
      </c>
      <c r="D42" s="1" t="s">
        <v>308</v>
      </c>
      <c r="E42" s="1" t="s">
        <v>17</v>
      </c>
      <c r="F42" s="1" t="s">
        <v>115</v>
      </c>
      <c r="G42" s="1" t="s">
        <v>19</v>
      </c>
      <c r="H42" s="1" t="n">
        <v>1.15242</v>
      </c>
      <c r="I42" s="1" t="n">
        <v>5.67684</v>
      </c>
      <c r="J42" s="1" t="n">
        <v>2.30042</v>
      </c>
      <c r="K42" s="1" t="n">
        <v>3.17063</v>
      </c>
      <c r="L42" s="2" t="n">
        <v>5E-005</v>
      </c>
      <c r="M42" s="1" t="n">
        <v>0.00340012</v>
      </c>
      <c r="N42" s="1" t="s">
        <v>21</v>
      </c>
    </row>
    <row r="43" s="1" customFormat="true" ht="13.5" hidden="false" customHeight="false" outlineLevel="0" collapsed="false">
      <c r="A43" s="1" t="s">
        <v>309</v>
      </c>
      <c r="B43" s="1" t="s">
        <v>309</v>
      </c>
      <c r="C43" s="1" t="s">
        <v>310</v>
      </c>
      <c r="D43" s="1" t="s">
        <v>311</v>
      </c>
      <c r="E43" s="1" t="s">
        <v>17</v>
      </c>
      <c r="F43" s="1" t="s">
        <v>115</v>
      </c>
      <c r="G43" s="1" t="s">
        <v>19</v>
      </c>
      <c r="H43" s="1" t="n">
        <v>61.892</v>
      </c>
      <c r="I43" s="1" t="n">
        <v>290.626</v>
      </c>
      <c r="J43" s="1" t="n">
        <v>2.23134</v>
      </c>
      <c r="K43" s="1" t="n">
        <v>5.05238</v>
      </c>
      <c r="L43" s="2" t="n">
        <v>5E-005</v>
      </c>
      <c r="M43" s="1" t="n">
        <v>0.00340012</v>
      </c>
      <c r="N43" s="1" t="s">
        <v>21</v>
      </c>
    </row>
    <row r="44" s="1" customFormat="true" ht="13.5" hidden="false" customHeight="false" outlineLevel="0" collapsed="false">
      <c r="A44" s="1" t="s">
        <v>312</v>
      </c>
      <c r="B44" s="1" t="s">
        <v>312</v>
      </c>
      <c r="C44" s="1" t="s">
        <v>313</v>
      </c>
      <c r="D44" s="1" t="s">
        <v>314</v>
      </c>
      <c r="E44" s="1" t="s">
        <v>17</v>
      </c>
      <c r="F44" s="1" t="s">
        <v>115</v>
      </c>
      <c r="G44" s="1" t="s">
        <v>19</v>
      </c>
      <c r="H44" s="1" t="n">
        <v>9.07076</v>
      </c>
      <c r="I44" s="1" t="n">
        <v>42.1658</v>
      </c>
      <c r="J44" s="1" t="n">
        <v>2.21678</v>
      </c>
      <c r="K44" s="1" t="n">
        <v>1.79154</v>
      </c>
      <c r="L44" s="1" t="n">
        <v>0.0006</v>
      </c>
      <c r="M44" s="1" t="n">
        <v>0.0263173</v>
      </c>
      <c r="N44" s="1" t="s">
        <v>21</v>
      </c>
    </row>
    <row r="45" s="1" customFormat="true" ht="13.5" hidden="false" customHeight="false" outlineLevel="0" collapsed="false">
      <c r="A45" s="1" t="s">
        <v>315</v>
      </c>
      <c r="B45" s="1" t="s">
        <v>315</v>
      </c>
      <c r="C45" s="1" t="s">
        <v>316</v>
      </c>
      <c r="D45" s="1" t="s">
        <v>317</v>
      </c>
      <c r="E45" s="1" t="s">
        <v>17</v>
      </c>
      <c r="F45" s="1" t="s">
        <v>115</v>
      </c>
      <c r="G45" s="1" t="s">
        <v>19</v>
      </c>
      <c r="H45" s="1" t="n">
        <v>11.4716</v>
      </c>
      <c r="I45" s="1" t="n">
        <v>52.356</v>
      </c>
      <c r="J45" s="1" t="n">
        <v>2.19028</v>
      </c>
      <c r="K45" s="1" t="n">
        <v>2.0302</v>
      </c>
      <c r="L45" s="1" t="n">
        <v>0.00025</v>
      </c>
      <c r="M45" s="1" t="n">
        <v>0.0131712</v>
      </c>
      <c r="N45" s="1" t="s">
        <v>21</v>
      </c>
    </row>
    <row r="46" s="1" customFormat="true" ht="13.5" hidden="false" customHeight="false" outlineLevel="0" collapsed="false">
      <c r="A46" s="1" t="s">
        <v>318</v>
      </c>
      <c r="B46" s="1" t="s">
        <v>318</v>
      </c>
      <c r="C46" s="1" t="s">
        <v>319</v>
      </c>
      <c r="D46" s="1" t="s">
        <v>317</v>
      </c>
      <c r="E46" s="1" t="s">
        <v>17</v>
      </c>
      <c r="F46" s="1" t="s">
        <v>115</v>
      </c>
      <c r="G46" s="1" t="s">
        <v>19</v>
      </c>
      <c r="H46" s="1" t="n">
        <v>11.4154</v>
      </c>
      <c r="I46" s="1" t="n">
        <v>51.6507</v>
      </c>
      <c r="J46" s="1" t="n">
        <v>2.17781</v>
      </c>
      <c r="K46" s="1" t="n">
        <v>2.4186</v>
      </c>
      <c r="L46" s="2" t="n">
        <v>5E-005</v>
      </c>
      <c r="M46" s="1" t="n">
        <v>0.00340012</v>
      </c>
      <c r="N46" s="1" t="s">
        <v>21</v>
      </c>
    </row>
    <row r="47" s="1" customFormat="true" ht="13.5" hidden="false" customHeight="false" outlineLevel="0" collapsed="false">
      <c r="A47" s="1" t="s">
        <v>320</v>
      </c>
      <c r="B47" s="1" t="s">
        <v>320</v>
      </c>
      <c r="C47" s="1" t="s">
        <v>321</v>
      </c>
      <c r="D47" s="1" t="s">
        <v>322</v>
      </c>
      <c r="E47" s="1" t="s">
        <v>17</v>
      </c>
      <c r="F47" s="1" t="s">
        <v>115</v>
      </c>
      <c r="G47" s="1" t="s">
        <v>19</v>
      </c>
      <c r="H47" s="1" t="n">
        <v>12.7202</v>
      </c>
      <c r="I47" s="1" t="n">
        <v>56.8307</v>
      </c>
      <c r="J47" s="1" t="n">
        <v>2.15955</v>
      </c>
      <c r="K47" s="1" t="n">
        <v>2.62218</v>
      </c>
      <c r="L47" s="2" t="n">
        <v>5E-005</v>
      </c>
      <c r="M47" s="1" t="n">
        <v>0.00340012</v>
      </c>
      <c r="N47" s="1" t="s">
        <v>21</v>
      </c>
    </row>
    <row r="48" s="1" customFormat="true" ht="13.5" hidden="false" customHeight="false" outlineLevel="0" collapsed="false">
      <c r="A48" s="1" t="s">
        <v>323</v>
      </c>
      <c r="B48" s="1" t="s">
        <v>323</v>
      </c>
      <c r="C48" s="1" t="s">
        <v>324</v>
      </c>
      <c r="D48" s="1" t="s">
        <v>325</v>
      </c>
      <c r="E48" s="1" t="s">
        <v>17</v>
      </c>
      <c r="F48" s="1" t="s">
        <v>115</v>
      </c>
      <c r="G48" s="1" t="s">
        <v>19</v>
      </c>
      <c r="H48" s="1" t="n">
        <v>2.48254</v>
      </c>
      <c r="I48" s="1" t="n">
        <v>10.6616</v>
      </c>
      <c r="J48" s="1" t="n">
        <v>2.10253</v>
      </c>
      <c r="K48" s="1" t="n">
        <v>2.42569</v>
      </c>
      <c r="L48" s="2" t="n">
        <v>5E-005</v>
      </c>
      <c r="M48" s="1" t="n">
        <v>0.00340012</v>
      </c>
      <c r="N48" s="1" t="s">
        <v>21</v>
      </c>
    </row>
    <row r="49" s="1" customFormat="true" ht="13.5" hidden="false" customHeight="false" outlineLevel="0" collapsed="false">
      <c r="A49" s="1" t="s">
        <v>326</v>
      </c>
      <c r="B49" s="1" t="s">
        <v>326</v>
      </c>
      <c r="C49" s="1" t="s">
        <v>327</v>
      </c>
      <c r="D49" s="1" t="s">
        <v>314</v>
      </c>
      <c r="E49" s="1" t="s">
        <v>17</v>
      </c>
      <c r="F49" s="1" t="s">
        <v>115</v>
      </c>
      <c r="G49" s="1" t="s">
        <v>19</v>
      </c>
      <c r="H49" s="1" t="n">
        <v>15.7628</v>
      </c>
      <c r="I49" s="1" t="n">
        <v>65.2337</v>
      </c>
      <c r="J49" s="1" t="n">
        <v>2.04909</v>
      </c>
      <c r="K49" s="1" t="n">
        <v>1.7481</v>
      </c>
      <c r="L49" s="2" t="n">
        <v>5E-005</v>
      </c>
      <c r="M49" s="1" t="n">
        <v>0.00340012</v>
      </c>
      <c r="N49" s="1" t="s">
        <v>21</v>
      </c>
    </row>
    <row r="50" s="1" customFormat="true" ht="13.5" hidden="false" customHeight="false" outlineLevel="0" collapsed="false">
      <c r="A50" s="1" t="s">
        <v>328</v>
      </c>
      <c r="B50" s="1" t="s">
        <v>328</v>
      </c>
      <c r="C50" s="1" t="s">
        <v>329</v>
      </c>
      <c r="D50" s="1" t="s">
        <v>330</v>
      </c>
      <c r="E50" s="1" t="s">
        <v>17</v>
      </c>
      <c r="F50" s="1" t="s">
        <v>115</v>
      </c>
      <c r="G50" s="1" t="s">
        <v>19</v>
      </c>
      <c r="H50" s="1" t="n">
        <v>4.03553</v>
      </c>
      <c r="I50" s="1" t="n">
        <v>16.5931</v>
      </c>
      <c r="J50" s="1" t="n">
        <v>2.03975</v>
      </c>
      <c r="K50" s="1" t="n">
        <v>4.10736</v>
      </c>
      <c r="L50" s="2" t="n">
        <v>5E-005</v>
      </c>
      <c r="M50" s="1" t="n">
        <v>0.00340012</v>
      </c>
      <c r="N50" s="1" t="s">
        <v>21</v>
      </c>
    </row>
    <row r="51" s="1" customFormat="true" ht="13.5" hidden="false" customHeight="false" outlineLevel="0" collapsed="false">
      <c r="A51" s="1" t="s">
        <v>331</v>
      </c>
      <c r="B51" s="1" t="s">
        <v>331</v>
      </c>
      <c r="C51" s="1" t="s">
        <v>332</v>
      </c>
      <c r="D51" s="1" t="s">
        <v>333</v>
      </c>
      <c r="E51" s="1" t="s">
        <v>17</v>
      </c>
      <c r="F51" s="1" t="s">
        <v>115</v>
      </c>
      <c r="G51" s="1" t="s">
        <v>19</v>
      </c>
      <c r="H51" s="1" t="n">
        <v>0.342222</v>
      </c>
      <c r="I51" s="1" t="n">
        <v>1.37809</v>
      </c>
      <c r="J51" s="1" t="n">
        <v>2.00966</v>
      </c>
      <c r="K51" s="1" t="n">
        <v>2.49078</v>
      </c>
      <c r="L51" s="2" t="n">
        <v>5E-005</v>
      </c>
      <c r="M51" s="1" t="n">
        <v>0.00340012</v>
      </c>
      <c r="N51" s="1" t="s">
        <v>21</v>
      </c>
    </row>
    <row r="52" s="1" customFormat="true" ht="13.5" hidden="false" customHeight="false" outlineLevel="0" collapsed="false">
      <c r="A52" s="1" t="s">
        <v>334</v>
      </c>
      <c r="B52" s="1" t="s">
        <v>334</v>
      </c>
      <c r="C52" s="1" t="s">
        <v>335</v>
      </c>
      <c r="D52" s="1" t="s">
        <v>336</v>
      </c>
      <c r="E52" s="1" t="s">
        <v>17</v>
      </c>
      <c r="F52" s="1" t="s">
        <v>115</v>
      </c>
      <c r="G52" s="1" t="s">
        <v>19</v>
      </c>
      <c r="H52" s="1" t="n">
        <v>12.6674</v>
      </c>
      <c r="I52" s="1" t="n">
        <v>50.7172</v>
      </c>
      <c r="J52" s="1" t="n">
        <v>2.00136</v>
      </c>
      <c r="K52" s="1" t="n">
        <v>4.34359</v>
      </c>
      <c r="L52" s="2" t="n">
        <v>5E-005</v>
      </c>
      <c r="M52" s="1" t="n">
        <v>0.00340012</v>
      </c>
      <c r="N52" s="1" t="s">
        <v>21</v>
      </c>
    </row>
    <row r="53" s="1" customFormat="true" ht="13.5" hidden="false" customHeight="false" outlineLevel="0" collapsed="false">
      <c r="A53" s="1" t="s">
        <v>337</v>
      </c>
      <c r="B53" s="1" t="s">
        <v>337</v>
      </c>
      <c r="C53" s="1" t="s">
        <v>338</v>
      </c>
      <c r="D53" s="1" t="s">
        <v>339</v>
      </c>
      <c r="E53" s="1" t="s">
        <v>17</v>
      </c>
      <c r="F53" s="1" t="s">
        <v>115</v>
      </c>
      <c r="G53" s="1" t="s">
        <v>19</v>
      </c>
      <c r="H53" s="1" t="n">
        <v>6.19595</v>
      </c>
      <c r="I53" s="1" t="n">
        <v>23.902</v>
      </c>
      <c r="J53" s="1" t="n">
        <v>1.94773</v>
      </c>
      <c r="K53" s="1" t="n">
        <v>1.94259</v>
      </c>
      <c r="L53" s="1" t="n">
        <v>0.0002</v>
      </c>
      <c r="M53" s="1" t="n">
        <v>0.0110048</v>
      </c>
      <c r="N53" s="1" t="s">
        <v>21</v>
      </c>
    </row>
    <row r="54" s="1" customFormat="true" ht="13.5" hidden="false" customHeight="false" outlineLevel="0" collapsed="false">
      <c r="A54" s="1" t="s">
        <v>340</v>
      </c>
      <c r="B54" s="1" t="s">
        <v>340</v>
      </c>
      <c r="C54" s="1" t="s">
        <v>341</v>
      </c>
      <c r="D54" s="1" t="s">
        <v>342</v>
      </c>
      <c r="E54" s="1" t="s">
        <v>17</v>
      </c>
      <c r="F54" s="1" t="s">
        <v>115</v>
      </c>
      <c r="G54" s="1" t="s">
        <v>19</v>
      </c>
      <c r="H54" s="1" t="n">
        <v>1.82498</v>
      </c>
      <c r="I54" s="1" t="n">
        <v>7.02172</v>
      </c>
      <c r="J54" s="1" t="n">
        <v>1.94394</v>
      </c>
      <c r="K54" s="1" t="n">
        <v>2.00153</v>
      </c>
      <c r="L54" s="2" t="n">
        <v>5E-005</v>
      </c>
      <c r="M54" s="1" t="n">
        <v>0.00340012</v>
      </c>
      <c r="N54" s="1" t="s">
        <v>21</v>
      </c>
    </row>
    <row r="55" s="1" customFormat="true" ht="13.5" hidden="false" customHeight="false" outlineLevel="0" collapsed="false">
      <c r="A55" s="1" t="s">
        <v>343</v>
      </c>
      <c r="B55" s="1" t="s">
        <v>343</v>
      </c>
      <c r="C55" s="1" t="s">
        <v>344</v>
      </c>
      <c r="D55" s="1" t="s">
        <v>345</v>
      </c>
      <c r="E55" s="1" t="s">
        <v>17</v>
      </c>
      <c r="F55" s="1" t="s">
        <v>115</v>
      </c>
      <c r="G55" s="1" t="s">
        <v>19</v>
      </c>
      <c r="H55" s="1" t="n">
        <v>2.73113</v>
      </c>
      <c r="I55" s="1" t="n">
        <v>10.3113</v>
      </c>
      <c r="J55" s="1" t="n">
        <v>1.91665</v>
      </c>
      <c r="K55" s="1" t="n">
        <v>3.48703</v>
      </c>
      <c r="L55" s="2" t="n">
        <v>5E-005</v>
      </c>
      <c r="M55" s="1" t="n">
        <v>0.00340012</v>
      </c>
      <c r="N55" s="1" t="s">
        <v>21</v>
      </c>
    </row>
    <row r="56" s="1" customFormat="true" ht="13.5" hidden="false" customHeight="false" outlineLevel="0" collapsed="false">
      <c r="A56" s="1" t="s">
        <v>346</v>
      </c>
      <c r="B56" s="1" t="s">
        <v>346</v>
      </c>
      <c r="C56" s="1" t="s">
        <v>347</v>
      </c>
      <c r="D56" s="1" t="s">
        <v>348</v>
      </c>
      <c r="E56" s="1" t="s">
        <v>17</v>
      </c>
      <c r="F56" s="1" t="s">
        <v>115</v>
      </c>
      <c r="G56" s="1" t="s">
        <v>19</v>
      </c>
      <c r="H56" s="1" t="n">
        <v>0.333246</v>
      </c>
      <c r="I56" s="1" t="n">
        <v>1.24083</v>
      </c>
      <c r="J56" s="1" t="n">
        <v>1.89665</v>
      </c>
      <c r="K56" s="1" t="n">
        <v>2.69753</v>
      </c>
      <c r="L56" s="2" t="n">
        <v>5E-005</v>
      </c>
      <c r="M56" s="1" t="n">
        <v>0.00340012</v>
      </c>
      <c r="N56" s="1" t="s">
        <v>21</v>
      </c>
    </row>
    <row r="57" s="1" customFormat="true" ht="13.5" hidden="false" customHeight="false" outlineLevel="0" collapsed="false">
      <c r="A57" s="1" t="s">
        <v>349</v>
      </c>
      <c r="B57" s="1" t="s">
        <v>349</v>
      </c>
      <c r="C57" s="1" t="s">
        <v>350</v>
      </c>
      <c r="D57" s="1" t="s">
        <v>351</v>
      </c>
      <c r="E57" s="1" t="s">
        <v>17</v>
      </c>
      <c r="F57" s="1" t="s">
        <v>115</v>
      </c>
      <c r="G57" s="1" t="s">
        <v>19</v>
      </c>
      <c r="H57" s="1" t="n">
        <v>1.71046</v>
      </c>
      <c r="I57" s="1" t="n">
        <v>6.2441</v>
      </c>
      <c r="J57" s="1" t="n">
        <v>1.86811</v>
      </c>
      <c r="K57" s="1" t="n">
        <v>3.29021</v>
      </c>
      <c r="L57" s="2" t="n">
        <v>5E-005</v>
      </c>
      <c r="M57" s="1" t="n">
        <v>0.00340012</v>
      </c>
      <c r="N57" s="1" t="s">
        <v>21</v>
      </c>
    </row>
    <row r="58" s="1" customFormat="true" ht="13.5" hidden="false" customHeight="false" outlineLevel="0" collapsed="false">
      <c r="A58" s="1" t="s">
        <v>352</v>
      </c>
      <c r="B58" s="1" t="s">
        <v>352</v>
      </c>
      <c r="C58" s="1" t="s">
        <v>353</v>
      </c>
      <c r="D58" s="1" t="s">
        <v>354</v>
      </c>
      <c r="E58" s="1" t="s">
        <v>17</v>
      </c>
      <c r="F58" s="1" t="s">
        <v>115</v>
      </c>
      <c r="G58" s="1" t="s">
        <v>19</v>
      </c>
      <c r="H58" s="1" t="n">
        <v>0.293066</v>
      </c>
      <c r="I58" s="1" t="n">
        <v>1.06826</v>
      </c>
      <c r="J58" s="1" t="n">
        <v>1.86597</v>
      </c>
      <c r="K58" s="1" t="n">
        <v>1.53367</v>
      </c>
      <c r="L58" s="1" t="n">
        <v>0.0009</v>
      </c>
      <c r="M58" s="1" t="n">
        <v>0.0359269</v>
      </c>
      <c r="N58" s="1" t="s">
        <v>21</v>
      </c>
    </row>
    <row r="59" s="1" customFormat="true" ht="13.5" hidden="false" customHeight="false" outlineLevel="0" collapsed="false">
      <c r="A59" s="1" t="s">
        <v>355</v>
      </c>
      <c r="B59" s="1" t="s">
        <v>355</v>
      </c>
      <c r="C59" s="1" t="s">
        <v>356</v>
      </c>
      <c r="D59" s="1" t="s">
        <v>357</v>
      </c>
      <c r="E59" s="1" t="s">
        <v>17</v>
      </c>
      <c r="F59" s="1" t="s">
        <v>115</v>
      </c>
      <c r="G59" s="1" t="s">
        <v>19</v>
      </c>
      <c r="H59" s="1" t="n">
        <v>19.015</v>
      </c>
      <c r="I59" s="1" t="n">
        <v>68.9923</v>
      </c>
      <c r="J59" s="1" t="n">
        <v>1.8593</v>
      </c>
      <c r="K59" s="1" t="n">
        <v>2.06486</v>
      </c>
      <c r="L59" s="1" t="n">
        <v>0.0001</v>
      </c>
      <c r="M59" s="1" t="n">
        <v>0.00615957</v>
      </c>
      <c r="N59" s="1" t="s">
        <v>21</v>
      </c>
    </row>
    <row r="60" s="1" customFormat="true" ht="13.5" hidden="false" customHeight="false" outlineLevel="0" collapsed="false">
      <c r="A60" s="1" t="s">
        <v>358</v>
      </c>
      <c r="B60" s="1" t="s">
        <v>358</v>
      </c>
      <c r="C60" s="1" t="s">
        <v>359</v>
      </c>
      <c r="D60" s="1" t="s">
        <v>360</v>
      </c>
      <c r="E60" s="1" t="s">
        <v>17</v>
      </c>
      <c r="F60" s="1" t="s">
        <v>115</v>
      </c>
      <c r="G60" s="1" t="s">
        <v>19</v>
      </c>
      <c r="H60" s="1" t="n">
        <v>3.04202</v>
      </c>
      <c r="I60" s="1" t="n">
        <v>10.8147</v>
      </c>
      <c r="J60" s="1" t="n">
        <v>1.82989</v>
      </c>
      <c r="K60" s="1" t="n">
        <v>4.39433</v>
      </c>
      <c r="L60" s="2" t="n">
        <v>5E-005</v>
      </c>
      <c r="M60" s="1" t="n">
        <v>0.00340012</v>
      </c>
      <c r="N60" s="1" t="s">
        <v>21</v>
      </c>
    </row>
    <row r="61" s="1" customFormat="true" ht="13.5" hidden="false" customHeight="false" outlineLevel="0" collapsed="false">
      <c r="A61" s="1" t="s">
        <v>361</v>
      </c>
      <c r="B61" s="1" t="s">
        <v>361</v>
      </c>
      <c r="C61" s="1" t="s">
        <v>362</v>
      </c>
      <c r="D61" s="1" t="s">
        <v>363</v>
      </c>
      <c r="E61" s="1" t="s">
        <v>17</v>
      </c>
      <c r="F61" s="1" t="s">
        <v>115</v>
      </c>
      <c r="G61" s="1" t="s">
        <v>19</v>
      </c>
      <c r="H61" s="1" t="n">
        <v>0.38333</v>
      </c>
      <c r="I61" s="1" t="n">
        <v>1.32168</v>
      </c>
      <c r="J61" s="1" t="n">
        <v>1.78571</v>
      </c>
      <c r="K61" s="1" t="n">
        <v>2.54638</v>
      </c>
      <c r="L61" s="1" t="n">
        <v>0.00045</v>
      </c>
      <c r="M61" s="1" t="n">
        <v>0.0209674</v>
      </c>
      <c r="N61" s="1" t="s">
        <v>21</v>
      </c>
    </row>
    <row r="62" s="1" customFormat="true" ht="13.5" hidden="false" customHeight="false" outlineLevel="0" collapsed="false">
      <c r="A62" s="1" t="s">
        <v>364</v>
      </c>
      <c r="B62" s="1" t="s">
        <v>364</v>
      </c>
      <c r="C62" s="1" t="s">
        <v>365</v>
      </c>
      <c r="D62" s="1" t="s">
        <v>366</v>
      </c>
      <c r="E62" s="1" t="s">
        <v>17</v>
      </c>
      <c r="F62" s="1" t="s">
        <v>115</v>
      </c>
      <c r="G62" s="1" t="s">
        <v>19</v>
      </c>
      <c r="H62" s="1" t="n">
        <v>0.37699</v>
      </c>
      <c r="I62" s="1" t="n">
        <v>1.26477</v>
      </c>
      <c r="J62" s="1" t="n">
        <v>1.74628</v>
      </c>
      <c r="K62" s="1" t="n">
        <v>2.10591</v>
      </c>
      <c r="L62" s="1" t="n">
        <v>0.0004</v>
      </c>
      <c r="M62" s="1" t="n">
        <v>0.0190329</v>
      </c>
      <c r="N62" s="1" t="s">
        <v>21</v>
      </c>
    </row>
    <row r="63" s="1" customFormat="true" ht="13.5" hidden="false" customHeight="false" outlineLevel="0" collapsed="false">
      <c r="A63" s="1" t="s">
        <v>367</v>
      </c>
      <c r="B63" s="1" t="s">
        <v>367</v>
      </c>
      <c r="C63" s="1" t="s">
        <v>368</v>
      </c>
      <c r="D63" s="1" t="s">
        <v>369</v>
      </c>
      <c r="E63" s="1" t="s">
        <v>17</v>
      </c>
      <c r="F63" s="1" t="s">
        <v>115</v>
      </c>
      <c r="G63" s="1" t="s">
        <v>19</v>
      </c>
      <c r="H63" s="1" t="n">
        <v>23.8176</v>
      </c>
      <c r="I63" s="1" t="n">
        <v>79.4203</v>
      </c>
      <c r="J63" s="1" t="n">
        <v>1.73748</v>
      </c>
      <c r="K63" s="1" t="n">
        <v>2.53804</v>
      </c>
      <c r="L63" s="2" t="n">
        <v>5E-005</v>
      </c>
      <c r="M63" s="1" t="n">
        <v>0.00340012</v>
      </c>
      <c r="N63" s="1" t="s">
        <v>21</v>
      </c>
    </row>
    <row r="64" s="1" customFormat="true" ht="13.5" hidden="false" customHeight="false" outlineLevel="0" collapsed="false">
      <c r="A64" s="1" t="s">
        <v>370</v>
      </c>
      <c r="B64" s="1" t="s">
        <v>370</v>
      </c>
      <c r="C64" s="1" t="s">
        <v>371</v>
      </c>
      <c r="D64" s="1" t="s">
        <v>372</v>
      </c>
      <c r="E64" s="1" t="s">
        <v>17</v>
      </c>
      <c r="F64" s="1" t="s">
        <v>115</v>
      </c>
      <c r="G64" s="1" t="s">
        <v>19</v>
      </c>
      <c r="H64" s="1" t="n">
        <v>4.69196</v>
      </c>
      <c r="I64" s="1" t="n">
        <v>15.4298</v>
      </c>
      <c r="J64" s="1" t="n">
        <v>1.71746</v>
      </c>
      <c r="K64" s="1" t="n">
        <v>3.31628</v>
      </c>
      <c r="L64" s="2" t="n">
        <v>5E-005</v>
      </c>
      <c r="M64" s="1" t="n">
        <v>0.00340012</v>
      </c>
      <c r="N64" s="1" t="s">
        <v>21</v>
      </c>
    </row>
    <row r="65" s="1" customFormat="true" ht="13.5" hidden="false" customHeight="false" outlineLevel="0" collapsed="false">
      <c r="A65" s="1" t="s">
        <v>373</v>
      </c>
      <c r="B65" s="1" t="s">
        <v>373</v>
      </c>
      <c r="C65" s="1" t="s">
        <v>374</v>
      </c>
      <c r="D65" s="1" t="s">
        <v>375</v>
      </c>
      <c r="E65" s="1" t="s">
        <v>17</v>
      </c>
      <c r="F65" s="1" t="s">
        <v>115</v>
      </c>
      <c r="G65" s="1" t="s">
        <v>19</v>
      </c>
      <c r="H65" s="1" t="n">
        <v>24.3966</v>
      </c>
      <c r="I65" s="1" t="n">
        <v>79.7431</v>
      </c>
      <c r="J65" s="1" t="n">
        <v>1.70868</v>
      </c>
      <c r="K65" s="1" t="n">
        <v>3.62658</v>
      </c>
      <c r="L65" s="2" t="n">
        <v>5E-005</v>
      </c>
      <c r="M65" s="1" t="n">
        <v>0.00340012</v>
      </c>
      <c r="N65" s="1" t="s">
        <v>21</v>
      </c>
    </row>
    <row r="66" s="1" customFormat="true" ht="13.5" hidden="false" customHeight="false" outlineLevel="0" collapsed="false">
      <c r="A66" s="1" t="s">
        <v>376</v>
      </c>
      <c r="B66" s="1" t="s">
        <v>376</v>
      </c>
      <c r="C66" s="1" t="s">
        <v>377</v>
      </c>
      <c r="D66" s="1" t="s">
        <v>378</v>
      </c>
      <c r="E66" s="1" t="s">
        <v>17</v>
      </c>
      <c r="F66" s="1" t="s">
        <v>115</v>
      </c>
      <c r="G66" s="1" t="s">
        <v>19</v>
      </c>
      <c r="H66" s="1" t="n">
        <v>4.19528</v>
      </c>
      <c r="I66" s="1" t="n">
        <v>13.6316</v>
      </c>
      <c r="J66" s="1" t="n">
        <v>1.70011</v>
      </c>
      <c r="K66" s="1" t="n">
        <v>2.46018</v>
      </c>
      <c r="L66" s="2" t="n">
        <v>5E-005</v>
      </c>
      <c r="M66" s="1" t="n">
        <v>0.00340012</v>
      </c>
      <c r="N66" s="1" t="s">
        <v>21</v>
      </c>
    </row>
    <row r="67" s="1" customFormat="true" ht="13.5" hidden="false" customHeight="false" outlineLevel="0" collapsed="false">
      <c r="A67" s="1" t="s">
        <v>379</v>
      </c>
      <c r="B67" s="1" t="s">
        <v>379</v>
      </c>
      <c r="C67" s="1" t="s">
        <v>380</v>
      </c>
      <c r="D67" s="1" t="s">
        <v>381</v>
      </c>
      <c r="E67" s="1" t="s">
        <v>17</v>
      </c>
      <c r="F67" s="1" t="s">
        <v>115</v>
      </c>
      <c r="G67" s="1" t="s">
        <v>19</v>
      </c>
      <c r="H67" s="1" t="n">
        <v>3.10883</v>
      </c>
      <c r="I67" s="1" t="n">
        <v>9.86888</v>
      </c>
      <c r="J67" s="1" t="n">
        <v>1.66652</v>
      </c>
      <c r="K67" s="1" t="n">
        <v>3.141</v>
      </c>
      <c r="L67" s="2" t="n">
        <v>5E-005</v>
      </c>
      <c r="M67" s="1" t="n">
        <v>0.00340012</v>
      </c>
      <c r="N67" s="1" t="s">
        <v>21</v>
      </c>
    </row>
    <row r="68" s="1" customFormat="true" ht="13.5" hidden="false" customHeight="false" outlineLevel="0" collapsed="false">
      <c r="A68" s="1" t="s">
        <v>382</v>
      </c>
      <c r="B68" s="1" t="s">
        <v>382</v>
      </c>
      <c r="C68" s="1" t="s">
        <v>383</v>
      </c>
      <c r="D68" s="1" t="s">
        <v>384</v>
      </c>
      <c r="E68" s="1" t="s">
        <v>17</v>
      </c>
      <c r="F68" s="1" t="s">
        <v>115</v>
      </c>
      <c r="G68" s="1" t="s">
        <v>19</v>
      </c>
      <c r="H68" s="1" t="n">
        <v>1.0511</v>
      </c>
      <c r="I68" s="1" t="n">
        <v>3.30621</v>
      </c>
      <c r="J68" s="1" t="n">
        <v>1.65328</v>
      </c>
      <c r="K68" s="1" t="n">
        <v>2.08811</v>
      </c>
      <c r="L68" s="1" t="n">
        <v>0.00025</v>
      </c>
      <c r="M68" s="1" t="n">
        <v>0.0131712</v>
      </c>
      <c r="N68" s="1" t="s">
        <v>21</v>
      </c>
    </row>
    <row r="69" s="1" customFormat="true" ht="13.5" hidden="false" customHeight="false" outlineLevel="0" collapsed="false">
      <c r="A69" s="1" t="s">
        <v>385</v>
      </c>
      <c r="B69" s="1" t="s">
        <v>385</v>
      </c>
      <c r="C69" s="1" t="s">
        <v>386</v>
      </c>
      <c r="D69" s="1" t="s">
        <v>387</v>
      </c>
      <c r="E69" s="1" t="s">
        <v>17</v>
      </c>
      <c r="F69" s="1" t="s">
        <v>115</v>
      </c>
      <c r="G69" s="1" t="s">
        <v>19</v>
      </c>
      <c r="H69" s="1" t="n">
        <v>2.14297</v>
      </c>
      <c r="I69" s="1" t="n">
        <v>6.65957</v>
      </c>
      <c r="J69" s="1" t="n">
        <v>1.63582</v>
      </c>
      <c r="K69" s="1" t="n">
        <v>2.43086</v>
      </c>
      <c r="L69" s="2" t="n">
        <v>5E-005</v>
      </c>
      <c r="M69" s="1" t="n">
        <v>0.00340012</v>
      </c>
      <c r="N69" s="1" t="s">
        <v>21</v>
      </c>
    </row>
    <row r="70" s="1" customFormat="true" ht="13.5" hidden="false" customHeight="false" outlineLevel="0" collapsed="false">
      <c r="A70" s="1" t="s">
        <v>388</v>
      </c>
      <c r="B70" s="1" t="s">
        <v>388</v>
      </c>
      <c r="C70" s="1" t="s">
        <v>389</v>
      </c>
      <c r="D70" s="1" t="s">
        <v>390</v>
      </c>
      <c r="E70" s="1" t="s">
        <v>17</v>
      </c>
      <c r="F70" s="1" t="s">
        <v>115</v>
      </c>
      <c r="G70" s="1" t="s">
        <v>19</v>
      </c>
      <c r="H70" s="1" t="n">
        <v>4.15049</v>
      </c>
      <c r="I70" s="1" t="n">
        <v>12.7841</v>
      </c>
      <c r="J70" s="1" t="n">
        <v>1.623</v>
      </c>
      <c r="K70" s="1" t="n">
        <v>3.09677</v>
      </c>
      <c r="L70" s="2" t="n">
        <v>5E-005</v>
      </c>
      <c r="M70" s="1" t="n">
        <v>0.00340012</v>
      </c>
      <c r="N70" s="1" t="s">
        <v>21</v>
      </c>
    </row>
    <row r="71" s="1" customFormat="true" ht="13.5" hidden="false" customHeight="false" outlineLevel="0" collapsed="false">
      <c r="A71" s="1" t="s">
        <v>391</v>
      </c>
      <c r="B71" s="1" t="s">
        <v>391</v>
      </c>
      <c r="C71" s="1" t="s">
        <v>392</v>
      </c>
      <c r="D71" s="1" t="s">
        <v>393</v>
      </c>
      <c r="E71" s="1" t="s">
        <v>17</v>
      </c>
      <c r="F71" s="1" t="s">
        <v>115</v>
      </c>
      <c r="G71" s="1" t="s">
        <v>19</v>
      </c>
      <c r="H71" s="1" t="n">
        <v>6.07124</v>
      </c>
      <c r="I71" s="1" t="n">
        <v>18.654</v>
      </c>
      <c r="J71" s="1" t="n">
        <v>1.61942</v>
      </c>
      <c r="K71" s="1" t="n">
        <v>2.82806</v>
      </c>
      <c r="L71" s="2" t="n">
        <v>5E-005</v>
      </c>
      <c r="M71" s="1" t="n">
        <v>0.00340012</v>
      </c>
      <c r="N71" s="1" t="s">
        <v>21</v>
      </c>
    </row>
    <row r="72" s="1" customFormat="true" ht="13.5" hidden="false" customHeight="false" outlineLevel="0" collapsed="false">
      <c r="A72" s="1" t="s">
        <v>394</v>
      </c>
      <c r="B72" s="1" t="s">
        <v>394</v>
      </c>
      <c r="C72" s="1" t="s">
        <v>395</v>
      </c>
      <c r="D72" s="1" t="s">
        <v>396</v>
      </c>
      <c r="E72" s="1" t="s">
        <v>17</v>
      </c>
      <c r="F72" s="1" t="s">
        <v>115</v>
      </c>
      <c r="G72" s="1" t="s">
        <v>19</v>
      </c>
      <c r="H72" s="1" t="n">
        <v>1.3254</v>
      </c>
      <c r="I72" s="1" t="n">
        <v>4.02212</v>
      </c>
      <c r="J72" s="1" t="n">
        <v>1.60153</v>
      </c>
      <c r="K72" s="1" t="n">
        <v>2.28302</v>
      </c>
      <c r="L72" s="2" t="n">
        <v>5E-005</v>
      </c>
      <c r="M72" s="1" t="n">
        <v>0.00340012</v>
      </c>
      <c r="N72" s="1" t="s">
        <v>21</v>
      </c>
    </row>
    <row r="73" s="1" customFormat="true" ht="13.5" hidden="false" customHeight="false" outlineLevel="0" collapsed="false">
      <c r="A73" s="1" t="s">
        <v>397</v>
      </c>
      <c r="B73" s="1" t="s">
        <v>397</v>
      </c>
      <c r="C73" s="1" t="s">
        <v>398</v>
      </c>
      <c r="D73" s="1" t="s">
        <v>399</v>
      </c>
      <c r="E73" s="1" t="s">
        <v>17</v>
      </c>
      <c r="F73" s="1" t="s">
        <v>115</v>
      </c>
      <c r="G73" s="1" t="s">
        <v>19</v>
      </c>
      <c r="H73" s="1" t="n">
        <v>1.36283</v>
      </c>
      <c r="I73" s="1" t="n">
        <v>4.10866</v>
      </c>
      <c r="J73" s="1" t="n">
        <v>1.59206</v>
      </c>
      <c r="K73" s="1" t="n">
        <v>2.70924</v>
      </c>
      <c r="L73" s="1" t="n">
        <v>0.00015</v>
      </c>
      <c r="M73" s="1" t="n">
        <v>0.00869131</v>
      </c>
      <c r="N73" s="1" t="s">
        <v>21</v>
      </c>
    </row>
    <row r="74" s="1" customFormat="true" ht="13.5" hidden="false" customHeight="false" outlineLevel="0" collapsed="false">
      <c r="A74" s="1" t="s">
        <v>400</v>
      </c>
      <c r="B74" s="1" t="s">
        <v>400</v>
      </c>
      <c r="C74" s="1" t="s">
        <v>401</v>
      </c>
      <c r="D74" s="1" t="s">
        <v>402</v>
      </c>
      <c r="E74" s="1" t="s">
        <v>17</v>
      </c>
      <c r="F74" s="1" t="s">
        <v>115</v>
      </c>
      <c r="G74" s="1" t="s">
        <v>19</v>
      </c>
      <c r="H74" s="1" t="n">
        <v>8.11469</v>
      </c>
      <c r="I74" s="1" t="n">
        <v>23.8946</v>
      </c>
      <c r="J74" s="1" t="n">
        <v>1.55808</v>
      </c>
      <c r="K74" s="1" t="n">
        <v>2.80385</v>
      </c>
      <c r="L74" s="2" t="n">
        <v>5E-005</v>
      </c>
      <c r="M74" s="1" t="n">
        <v>0.00340012</v>
      </c>
      <c r="N74" s="1" t="s">
        <v>21</v>
      </c>
    </row>
    <row r="75" s="1" customFormat="true" ht="13.5" hidden="false" customHeight="false" outlineLevel="0" collapsed="false">
      <c r="A75" s="1" t="s">
        <v>403</v>
      </c>
      <c r="B75" s="1" t="s">
        <v>403</v>
      </c>
      <c r="C75" s="1" t="s">
        <v>404</v>
      </c>
      <c r="D75" s="1" t="s">
        <v>405</v>
      </c>
      <c r="E75" s="1" t="s">
        <v>17</v>
      </c>
      <c r="F75" s="1" t="s">
        <v>115</v>
      </c>
      <c r="G75" s="1" t="s">
        <v>19</v>
      </c>
      <c r="H75" s="1" t="n">
        <v>66.894</v>
      </c>
      <c r="I75" s="1" t="n">
        <v>195.562</v>
      </c>
      <c r="J75" s="1" t="n">
        <v>1.54767</v>
      </c>
      <c r="K75" s="1" t="n">
        <v>2.47982</v>
      </c>
      <c r="L75" s="2" t="n">
        <v>5E-005</v>
      </c>
      <c r="M75" s="1" t="n">
        <v>0.00340012</v>
      </c>
      <c r="N75" s="1" t="s">
        <v>21</v>
      </c>
    </row>
    <row r="76" s="1" customFormat="true" ht="13.5" hidden="false" customHeight="false" outlineLevel="0" collapsed="false">
      <c r="A76" s="1" t="s">
        <v>406</v>
      </c>
      <c r="B76" s="1" t="s">
        <v>406</v>
      </c>
      <c r="C76" s="1" t="s">
        <v>407</v>
      </c>
      <c r="D76" s="1" t="s">
        <v>408</v>
      </c>
      <c r="E76" s="1" t="s">
        <v>17</v>
      </c>
      <c r="F76" s="1" t="s">
        <v>115</v>
      </c>
      <c r="G76" s="1" t="s">
        <v>19</v>
      </c>
      <c r="H76" s="1" t="n">
        <v>0.740205</v>
      </c>
      <c r="I76" s="1" t="n">
        <v>2.15232</v>
      </c>
      <c r="J76" s="1" t="n">
        <v>1.5399</v>
      </c>
      <c r="K76" s="1" t="n">
        <v>2.31806</v>
      </c>
      <c r="L76" s="2" t="n">
        <v>5E-005</v>
      </c>
      <c r="M76" s="1" t="n">
        <v>0.00340012</v>
      </c>
      <c r="N76" s="1" t="s">
        <v>21</v>
      </c>
    </row>
    <row r="77" s="1" customFormat="true" ht="13.5" hidden="false" customHeight="false" outlineLevel="0" collapsed="false">
      <c r="A77" s="1" t="s">
        <v>409</v>
      </c>
      <c r="B77" s="1" t="s">
        <v>409</v>
      </c>
      <c r="C77" s="1" t="s">
        <v>410</v>
      </c>
      <c r="D77" s="1" t="s">
        <v>411</v>
      </c>
      <c r="E77" s="1" t="s">
        <v>17</v>
      </c>
      <c r="F77" s="1" t="s">
        <v>115</v>
      </c>
      <c r="G77" s="1" t="s">
        <v>19</v>
      </c>
      <c r="H77" s="1" t="n">
        <v>1.07332</v>
      </c>
      <c r="I77" s="1" t="n">
        <v>3.10035</v>
      </c>
      <c r="J77" s="1" t="n">
        <v>1.53035</v>
      </c>
      <c r="K77" s="1" t="n">
        <v>1.82089</v>
      </c>
      <c r="L77" s="1" t="n">
        <v>0.0001</v>
      </c>
      <c r="M77" s="1" t="n">
        <v>0.00615957</v>
      </c>
      <c r="N77" s="1" t="s">
        <v>21</v>
      </c>
    </row>
    <row r="78" s="1" customFormat="true" ht="13.5" hidden="false" customHeight="false" outlineLevel="0" collapsed="false">
      <c r="A78" s="1" t="s">
        <v>412</v>
      </c>
      <c r="B78" s="1" t="s">
        <v>412</v>
      </c>
      <c r="C78" s="1" t="s">
        <v>413</v>
      </c>
      <c r="D78" s="1" t="s">
        <v>414</v>
      </c>
      <c r="E78" s="1" t="s">
        <v>17</v>
      </c>
      <c r="F78" s="1" t="s">
        <v>115</v>
      </c>
      <c r="G78" s="1" t="s">
        <v>19</v>
      </c>
      <c r="H78" s="1" t="n">
        <v>11.747</v>
      </c>
      <c r="I78" s="1" t="n">
        <v>33.5291</v>
      </c>
      <c r="J78" s="1" t="n">
        <v>1.51312</v>
      </c>
      <c r="K78" s="1" t="n">
        <v>2.60854</v>
      </c>
      <c r="L78" s="1" t="n">
        <v>0.00015</v>
      </c>
      <c r="M78" s="1" t="n">
        <v>0.00869131</v>
      </c>
      <c r="N78" s="1" t="s">
        <v>21</v>
      </c>
    </row>
    <row r="79" s="1" customFormat="true" ht="13.5" hidden="false" customHeight="false" outlineLevel="0" collapsed="false">
      <c r="A79" s="1" t="s">
        <v>174</v>
      </c>
      <c r="B79" s="1" t="s">
        <v>174</v>
      </c>
      <c r="C79" s="1" t="s">
        <v>175</v>
      </c>
      <c r="D79" s="1" t="s">
        <v>176</v>
      </c>
      <c r="E79" s="1" t="s">
        <v>17</v>
      </c>
      <c r="F79" s="1" t="s">
        <v>115</v>
      </c>
      <c r="G79" s="1" t="s">
        <v>19</v>
      </c>
      <c r="H79" s="1" t="n">
        <v>0.485981</v>
      </c>
      <c r="I79" s="1" t="n">
        <v>1.3727</v>
      </c>
      <c r="J79" s="1" t="n">
        <v>1.49804</v>
      </c>
      <c r="K79" s="1" t="n">
        <v>2.12169</v>
      </c>
      <c r="L79" s="2" t="n">
        <v>5E-005</v>
      </c>
      <c r="M79" s="1" t="n">
        <v>0.00340012</v>
      </c>
      <c r="N79" s="1" t="s">
        <v>21</v>
      </c>
    </row>
    <row r="80" s="1" customFormat="true" ht="13.5" hidden="false" customHeight="false" outlineLevel="0" collapsed="false">
      <c r="A80" s="1" t="s">
        <v>415</v>
      </c>
      <c r="B80" s="1" t="s">
        <v>415</v>
      </c>
      <c r="C80" s="1" t="s">
        <v>416</v>
      </c>
      <c r="D80" s="1" t="s">
        <v>417</v>
      </c>
      <c r="E80" s="1" t="s">
        <v>17</v>
      </c>
      <c r="F80" s="1" t="s">
        <v>115</v>
      </c>
      <c r="G80" s="1" t="s">
        <v>19</v>
      </c>
      <c r="H80" s="1" t="n">
        <v>0.879374</v>
      </c>
      <c r="I80" s="1" t="n">
        <v>2.43112</v>
      </c>
      <c r="J80" s="1" t="n">
        <v>1.46707</v>
      </c>
      <c r="K80" s="1" t="n">
        <v>2.61361</v>
      </c>
      <c r="L80" s="1" t="n">
        <v>0.00045</v>
      </c>
      <c r="M80" s="1" t="n">
        <v>0.0209674</v>
      </c>
      <c r="N80" s="1" t="s">
        <v>21</v>
      </c>
    </row>
    <row r="81" s="1" customFormat="true" ht="13.5" hidden="false" customHeight="false" outlineLevel="0" collapsed="false">
      <c r="A81" s="1" t="s">
        <v>418</v>
      </c>
      <c r="B81" s="1" t="s">
        <v>418</v>
      </c>
      <c r="C81" s="1" t="s">
        <v>419</v>
      </c>
      <c r="D81" s="1" t="s">
        <v>420</v>
      </c>
      <c r="E81" s="1" t="s">
        <v>17</v>
      </c>
      <c r="F81" s="1" t="s">
        <v>115</v>
      </c>
      <c r="G81" s="1" t="s">
        <v>19</v>
      </c>
      <c r="H81" s="1" t="n">
        <v>18.2448</v>
      </c>
      <c r="I81" s="1" t="n">
        <v>50.2061</v>
      </c>
      <c r="J81" s="1" t="n">
        <v>1.46038</v>
      </c>
      <c r="K81" s="1" t="n">
        <v>2.14037</v>
      </c>
      <c r="L81" s="1" t="n">
        <v>0.0001</v>
      </c>
      <c r="M81" s="1" t="n">
        <v>0.00615957</v>
      </c>
      <c r="N81" s="1" t="s">
        <v>21</v>
      </c>
    </row>
    <row r="82" s="1" customFormat="true" ht="13.5" hidden="false" customHeight="false" outlineLevel="0" collapsed="false">
      <c r="A82" s="1" t="s">
        <v>421</v>
      </c>
      <c r="B82" s="1" t="s">
        <v>421</v>
      </c>
      <c r="C82" s="1" t="s">
        <v>422</v>
      </c>
      <c r="D82" s="1" t="s">
        <v>423</v>
      </c>
      <c r="E82" s="1" t="s">
        <v>17</v>
      </c>
      <c r="F82" s="1" t="s">
        <v>115</v>
      </c>
      <c r="G82" s="1" t="s">
        <v>19</v>
      </c>
      <c r="H82" s="1" t="n">
        <v>7.16107</v>
      </c>
      <c r="I82" s="1" t="n">
        <v>19.6955</v>
      </c>
      <c r="J82" s="1" t="n">
        <v>1.45962</v>
      </c>
      <c r="K82" s="1" t="n">
        <v>3.213</v>
      </c>
      <c r="L82" s="2" t="n">
        <v>5E-005</v>
      </c>
      <c r="M82" s="1" t="n">
        <v>0.00340012</v>
      </c>
      <c r="N82" s="1" t="s">
        <v>21</v>
      </c>
    </row>
    <row r="83" s="1" customFormat="true" ht="13.5" hidden="false" customHeight="false" outlineLevel="0" collapsed="false">
      <c r="A83" s="1" t="s">
        <v>55</v>
      </c>
      <c r="B83" s="1" t="s">
        <v>55</v>
      </c>
      <c r="C83" s="1" t="s">
        <v>56</v>
      </c>
      <c r="D83" s="1" t="s">
        <v>57</v>
      </c>
      <c r="E83" s="1" t="s">
        <v>17</v>
      </c>
      <c r="F83" s="1" t="s">
        <v>115</v>
      </c>
      <c r="G83" s="1" t="s">
        <v>19</v>
      </c>
      <c r="H83" s="1" t="n">
        <v>4.11425</v>
      </c>
      <c r="I83" s="1" t="n">
        <v>11.3111</v>
      </c>
      <c r="J83" s="1" t="n">
        <v>1.45904</v>
      </c>
      <c r="K83" s="1" t="n">
        <v>1.62665</v>
      </c>
      <c r="L83" s="1" t="n">
        <v>0.0011</v>
      </c>
      <c r="M83" s="1" t="n">
        <v>0.041858</v>
      </c>
      <c r="N83" s="1" t="s">
        <v>21</v>
      </c>
    </row>
    <row r="84" s="1" customFormat="true" ht="13.5" hidden="false" customHeight="false" outlineLevel="0" collapsed="false">
      <c r="A84" s="1" t="s">
        <v>424</v>
      </c>
      <c r="B84" s="1" t="s">
        <v>424</v>
      </c>
      <c r="C84" s="1" t="s">
        <v>425</v>
      </c>
      <c r="D84" s="1" t="s">
        <v>426</v>
      </c>
      <c r="E84" s="1" t="s">
        <v>17</v>
      </c>
      <c r="F84" s="1" t="s">
        <v>115</v>
      </c>
      <c r="G84" s="1" t="s">
        <v>19</v>
      </c>
      <c r="H84" s="1" t="n">
        <v>0.399886</v>
      </c>
      <c r="I84" s="1" t="n">
        <v>1.08666</v>
      </c>
      <c r="J84" s="1" t="n">
        <v>1.44224</v>
      </c>
      <c r="K84" s="1" t="n">
        <v>2.45743</v>
      </c>
      <c r="L84" s="1" t="n">
        <v>0.0002</v>
      </c>
      <c r="M84" s="1" t="n">
        <v>0.0110048</v>
      </c>
      <c r="N84" s="1" t="s">
        <v>21</v>
      </c>
    </row>
    <row r="85" s="1" customFormat="true" ht="13.5" hidden="false" customHeight="false" outlineLevel="0" collapsed="false">
      <c r="A85" s="1" t="s">
        <v>427</v>
      </c>
      <c r="B85" s="1" t="s">
        <v>427</v>
      </c>
      <c r="C85" s="1" t="s">
        <v>428</v>
      </c>
      <c r="D85" s="1" t="s">
        <v>429</v>
      </c>
      <c r="E85" s="1" t="s">
        <v>17</v>
      </c>
      <c r="F85" s="1" t="s">
        <v>115</v>
      </c>
      <c r="G85" s="1" t="s">
        <v>19</v>
      </c>
      <c r="H85" s="1" t="n">
        <v>1.85053</v>
      </c>
      <c r="I85" s="1" t="n">
        <v>5.02536</v>
      </c>
      <c r="J85" s="1" t="n">
        <v>1.44128</v>
      </c>
      <c r="K85" s="1" t="n">
        <v>2.18123</v>
      </c>
      <c r="L85" s="2" t="n">
        <v>5E-005</v>
      </c>
      <c r="M85" s="1" t="n">
        <v>0.00340012</v>
      </c>
      <c r="N85" s="1" t="s">
        <v>21</v>
      </c>
    </row>
    <row r="86" s="1" customFormat="true" ht="13.5" hidden="false" customHeight="false" outlineLevel="0" collapsed="false">
      <c r="A86" s="1" t="s">
        <v>430</v>
      </c>
      <c r="B86" s="1" t="s">
        <v>430</v>
      </c>
      <c r="C86" s="1" t="s">
        <v>431</v>
      </c>
      <c r="D86" s="1" t="s">
        <v>432</v>
      </c>
      <c r="E86" s="1" t="s">
        <v>17</v>
      </c>
      <c r="F86" s="1" t="s">
        <v>115</v>
      </c>
      <c r="G86" s="1" t="s">
        <v>19</v>
      </c>
      <c r="H86" s="1" t="n">
        <v>1.5316</v>
      </c>
      <c r="I86" s="1" t="n">
        <v>4.15192</v>
      </c>
      <c r="J86" s="1" t="n">
        <v>1.43874</v>
      </c>
      <c r="K86" s="1" t="n">
        <v>2.15465</v>
      </c>
      <c r="L86" s="1" t="n">
        <v>0.0001</v>
      </c>
      <c r="M86" s="1" t="n">
        <v>0.00615957</v>
      </c>
      <c r="N86" s="1" t="s">
        <v>21</v>
      </c>
    </row>
    <row r="87" s="1" customFormat="true" ht="13.5" hidden="false" customHeight="false" outlineLevel="0" collapsed="false">
      <c r="A87" s="1" t="s">
        <v>433</v>
      </c>
      <c r="B87" s="1" t="s">
        <v>433</v>
      </c>
      <c r="C87" s="1" t="s">
        <v>434</v>
      </c>
      <c r="D87" s="1" t="s">
        <v>435</v>
      </c>
      <c r="E87" s="1" t="s">
        <v>17</v>
      </c>
      <c r="F87" s="1" t="s">
        <v>115</v>
      </c>
      <c r="G87" s="1" t="s">
        <v>19</v>
      </c>
      <c r="H87" s="1" t="n">
        <v>28.7684</v>
      </c>
      <c r="I87" s="1" t="n">
        <v>76.8309</v>
      </c>
      <c r="J87" s="1" t="n">
        <v>1.4172</v>
      </c>
      <c r="K87" s="1" t="n">
        <v>2.04456</v>
      </c>
      <c r="L87" s="2" t="n">
        <v>5E-005</v>
      </c>
      <c r="M87" s="1" t="n">
        <v>0.00340012</v>
      </c>
      <c r="N87" s="1" t="s">
        <v>21</v>
      </c>
    </row>
    <row r="88" s="1" customFormat="true" ht="13.5" hidden="false" customHeight="false" outlineLevel="0" collapsed="false">
      <c r="A88" s="1" t="s">
        <v>436</v>
      </c>
      <c r="B88" s="1" t="s">
        <v>436</v>
      </c>
      <c r="C88" s="1" t="s">
        <v>437</v>
      </c>
      <c r="D88" s="1" t="s">
        <v>438</v>
      </c>
      <c r="E88" s="1" t="s">
        <v>17</v>
      </c>
      <c r="F88" s="1" t="s">
        <v>115</v>
      </c>
      <c r="G88" s="1" t="s">
        <v>19</v>
      </c>
      <c r="H88" s="1" t="n">
        <v>0.603685</v>
      </c>
      <c r="I88" s="1" t="n">
        <v>1.60596</v>
      </c>
      <c r="J88" s="1" t="n">
        <v>1.41157</v>
      </c>
      <c r="K88" s="1" t="n">
        <v>2.13936</v>
      </c>
      <c r="L88" s="1" t="n">
        <v>0.00025</v>
      </c>
      <c r="M88" s="1" t="n">
        <v>0.0131712</v>
      </c>
      <c r="N88" s="1" t="s">
        <v>21</v>
      </c>
    </row>
    <row r="89" s="1" customFormat="true" ht="13.5" hidden="false" customHeight="false" outlineLevel="0" collapsed="false">
      <c r="A89" s="1" t="s">
        <v>439</v>
      </c>
      <c r="B89" s="1" t="s">
        <v>439</v>
      </c>
      <c r="C89" s="1" t="s">
        <v>440</v>
      </c>
      <c r="D89" s="1" t="s">
        <v>441</v>
      </c>
      <c r="E89" s="1" t="s">
        <v>17</v>
      </c>
      <c r="F89" s="1" t="s">
        <v>115</v>
      </c>
      <c r="G89" s="1" t="s">
        <v>19</v>
      </c>
      <c r="H89" s="1" t="n">
        <v>2.68931</v>
      </c>
      <c r="I89" s="1" t="n">
        <v>7.14887</v>
      </c>
      <c r="J89" s="1" t="n">
        <v>1.41048</v>
      </c>
      <c r="K89" s="1" t="n">
        <v>1.92436</v>
      </c>
      <c r="L89" s="1" t="n">
        <v>0.0007</v>
      </c>
      <c r="M89" s="1" t="n">
        <v>0.0295634</v>
      </c>
      <c r="N89" s="1" t="s">
        <v>21</v>
      </c>
    </row>
    <row r="90" s="1" customFormat="true" ht="13.5" hidden="false" customHeight="false" outlineLevel="0" collapsed="false">
      <c r="A90" s="1" t="s">
        <v>442</v>
      </c>
      <c r="B90" s="1" t="s">
        <v>442</v>
      </c>
      <c r="C90" s="1" t="s">
        <v>443</v>
      </c>
      <c r="D90" s="1" t="s">
        <v>444</v>
      </c>
      <c r="E90" s="1" t="s">
        <v>17</v>
      </c>
      <c r="F90" s="1" t="s">
        <v>115</v>
      </c>
      <c r="G90" s="1" t="s">
        <v>19</v>
      </c>
      <c r="H90" s="1" t="n">
        <v>6.75325</v>
      </c>
      <c r="I90" s="1" t="n">
        <v>17.8926</v>
      </c>
      <c r="J90" s="1" t="n">
        <v>1.40571</v>
      </c>
      <c r="K90" s="1" t="n">
        <v>2.48133</v>
      </c>
      <c r="L90" s="2" t="n">
        <v>5E-005</v>
      </c>
      <c r="M90" s="1" t="n">
        <v>0.00340012</v>
      </c>
      <c r="N90" s="1" t="s">
        <v>21</v>
      </c>
    </row>
    <row r="91" s="1" customFormat="true" ht="13.5" hidden="false" customHeight="false" outlineLevel="0" collapsed="false">
      <c r="A91" s="1" t="s">
        <v>445</v>
      </c>
      <c r="B91" s="1" t="s">
        <v>445</v>
      </c>
      <c r="C91" s="1" t="s">
        <v>446</v>
      </c>
      <c r="D91" s="1" t="s">
        <v>447</v>
      </c>
      <c r="E91" s="1" t="s">
        <v>17</v>
      </c>
      <c r="F91" s="1" t="s">
        <v>115</v>
      </c>
      <c r="G91" s="1" t="s">
        <v>19</v>
      </c>
      <c r="H91" s="1" t="n">
        <v>0.904741</v>
      </c>
      <c r="I91" s="1" t="n">
        <v>2.38829</v>
      </c>
      <c r="J91" s="1" t="n">
        <v>1.4004</v>
      </c>
      <c r="K91" s="1" t="n">
        <v>2.73533</v>
      </c>
      <c r="L91" s="2" t="n">
        <v>5E-005</v>
      </c>
      <c r="M91" s="1" t="n">
        <v>0.00340012</v>
      </c>
      <c r="N91" s="1" t="s">
        <v>21</v>
      </c>
    </row>
    <row r="92" s="1" customFormat="true" ht="13.5" hidden="false" customHeight="false" outlineLevel="0" collapsed="false">
      <c r="A92" s="1" t="s">
        <v>177</v>
      </c>
      <c r="B92" s="1" t="s">
        <v>177</v>
      </c>
      <c r="C92" s="1" t="s">
        <v>178</v>
      </c>
      <c r="D92" s="1" t="s">
        <v>179</v>
      </c>
      <c r="E92" s="1" t="s">
        <v>17</v>
      </c>
      <c r="F92" s="1" t="s">
        <v>115</v>
      </c>
      <c r="G92" s="1" t="s">
        <v>19</v>
      </c>
      <c r="H92" s="1" t="n">
        <v>2.87597</v>
      </c>
      <c r="I92" s="1" t="n">
        <v>7.54116</v>
      </c>
      <c r="J92" s="1" t="n">
        <v>1.39074</v>
      </c>
      <c r="K92" s="1" t="n">
        <v>3.11227</v>
      </c>
      <c r="L92" s="2" t="n">
        <v>5E-005</v>
      </c>
      <c r="M92" s="1" t="n">
        <v>0.00340012</v>
      </c>
      <c r="N92" s="1" t="s">
        <v>21</v>
      </c>
    </row>
    <row r="93" s="1" customFormat="true" ht="13.5" hidden="false" customHeight="false" outlineLevel="0" collapsed="false">
      <c r="A93" s="1" t="s">
        <v>448</v>
      </c>
      <c r="B93" s="1" t="s">
        <v>448</v>
      </c>
      <c r="C93" s="1" t="s">
        <v>449</v>
      </c>
      <c r="D93" s="1" t="s">
        <v>450</v>
      </c>
      <c r="E93" s="1" t="s">
        <v>17</v>
      </c>
      <c r="F93" s="1" t="s">
        <v>115</v>
      </c>
      <c r="G93" s="1" t="s">
        <v>19</v>
      </c>
      <c r="H93" s="1" t="n">
        <v>58.3502</v>
      </c>
      <c r="I93" s="1" t="n">
        <v>152.519</v>
      </c>
      <c r="J93" s="1" t="n">
        <v>1.38618</v>
      </c>
      <c r="K93" s="1" t="n">
        <v>2.75658</v>
      </c>
      <c r="L93" s="2" t="n">
        <v>5E-005</v>
      </c>
      <c r="M93" s="1" t="n">
        <v>0.00340012</v>
      </c>
      <c r="N93" s="1" t="s">
        <v>21</v>
      </c>
    </row>
    <row r="94" s="1" customFormat="true" ht="13.5" hidden="false" customHeight="false" outlineLevel="0" collapsed="false">
      <c r="A94" s="1" t="s">
        <v>451</v>
      </c>
      <c r="B94" s="1" t="s">
        <v>451</v>
      </c>
      <c r="C94" s="1" t="s">
        <v>452</v>
      </c>
      <c r="D94" s="1" t="s">
        <v>453</v>
      </c>
      <c r="E94" s="1" t="s">
        <v>17</v>
      </c>
      <c r="F94" s="1" t="s">
        <v>115</v>
      </c>
      <c r="G94" s="1" t="s">
        <v>19</v>
      </c>
      <c r="H94" s="1" t="n">
        <v>4.81149</v>
      </c>
      <c r="I94" s="1" t="n">
        <v>12.3589</v>
      </c>
      <c r="J94" s="1" t="n">
        <v>1.36099</v>
      </c>
      <c r="K94" s="1" t="n">
        <v>1.95628</v>
      </c>
      <c r="L94" s="1" t="n">
        <v>0.00035</v>
      </c>
      <c r="M94" s="1" t="n">
        <v>0.0171349</v>
      </c>
      <c r="N94" s="1" t="s">
        <v>21</v>
      </c>
    </row>
    <row r="95" s="1" customFormat="true" ht="13.5" hidden="false" customHeight="false" outlineLevel="0" collapsed="false">
      <c r="A95" s="1" t="s">
        <v>454</v>
      </c>
      <c r="B95" s="1" t="s">
        <v>454</v>
      </c>
      <c r="C95" s="1" t="s">
        <v>455</v>
      </c>
      <c r="D95" s="1" t="s">
        <v>456</v>
      </c>
      <c r="E95" s="1" t="s">
        <v>17</v>
      </c>
      <c r="F95" s="1" t="s">
        <v>115</v>
      </c>
      <c r="G95" s="1" t="s">
        <v>19</v>
      </c>
      <c r="H95" s="1" t="n">
        <v>3.20778</v>
      </c>
      <c r="I95" s="1" t="n">
        <v>8.21057</v>
      </c>
      <c r="J95" s="1" t="n">
        <v>1.35591</v>
      </c>
      <c r="K95" s="1" t="n">
        <v>3.40932</v>
      </c>
      <c r="L95" s="2" t="n">
        <v>5E-005</v>
      </c>
      <c r="M95" s="1" t="n">
        <v>0.00340012</v>
      </c>
      <c r="N95" s="1" t="s">
        <v>21</v>
      </c>
    </row>
    <row r="96" s="1" customFormat="true" ht="13.5" hidden="false" customHeight="false" outlineLevel="0" collapsed="false">
      <c r="A96" s="1" t="s">
        <v>457</v>
      </c>
      <c r="B96" s="1" t="s">
        <v>457</v>
      </c>
      <c r="C96" s="1" t="s">
        <v>458</v>
      </c>
      <c r="D96" s="1" t="s">
        <v>459</v>
      </c>
      <c r="E96" s="1" t="s">
        <v>17</v>
      </c>
      <c r="F96" s="1" t="s">
        <v>115</v>
      </c>
      <c r="G96" s="1" t="s">
        <v>19</v>
      </c>
      <c r="H96" s="1" t="n">
        <v>9.8889</v>
      </c>
      <c r="I96" s="1" t="n">
        <v>25.2603</v>
      </c>
      <c r="J96" s="1" t="n">
        <v>1.35299</v>
      </c>
      <c r="K96" s="1" t="n">
        <v>2.89914</v>
      </c>
      <c r="L96" s="2" t="n">
        <v>5E-005</v>
      </c>
      <c r="M96" s="1" t="n">
        <v>0.00340012</v>
      </c>
      <c r="N96" s="1" t="s">
        <v>21</v>
      </c>
    </row>
    <row r="97" s="1" customFormat="true" ht="13.5" hidden="false" customHeight="false" outlineLevel="0" collapsed="false">
      <c r="A97" s="1" t="s">
        <v>460</v>
      </c>
      <c r="B97" s="1" t="s">
        <v>460</v>
      </c>
      <c r="C97" s="1" t="s">
        <v>461</v>
      </c>
      <c r="D97" s="1" t="s">
        <v>462</v>
      </c>
      <c r="E97" s="1" t="s">
        <v>17</v>
      </c>
      <c r="F97" s="1" t="s">
        <v>115</v>
      </c>
      <c r="G97" s="1" t="s">
        <v>19</v>
      </c>
      <c r="H97" s="1" t="n">
        <v>1.09392</v>
      </c>
      <c r="I97" s="1" t="n">
        <v>2.78247</v>
      </c>
      <c r="J97" s="1" t="n">
        <v>1.34686</v>
      </c>
      <c r="K97" s="1" t="n">
        <v>2.50884</v>
      </c>
      <c r="L97" s="1" t="n">
        <v>0.0009</v>
      </c>
      <c r="M97" s="1" t="n">
        <v>0.0359269</v>
      </c>
      <c r="N97" s="1" t="s">
        <v>21</v>
      </c>
    </row>
    <row r="98" s="1" customFormat="true" ht="13.5" hidden="false" customHeight="false" outlineLevel="0" collapsed="false">
      <c r="A98" s="1" t="s">
        <v>463</v>
      </c>
      <c r="B98" s="1" t="s">
        <v>463</v>
      </c>
      <c r="C98" s="1" t="s">
        <v>464</v>
      </c>
      <c r="D98" s="1" t="s">
        <v>465</v>
      </c>
      <c r="E98" s="1" t="s">
        <v>17</v>
      </c>
      <c r="F98" s="1" t="s">
        <v>115</v>
      </c>
      <c r="G98" s="1" t="s">
        <v>19</v>
      </c>
      <c r="H98" s="1" t="n">
        <v>1.96821</v>
      </c>
      <c r="I98" s="1" t="n">
        <v>5.00591</v>
      </c>
      <c r="J98" s="1" t="n">
        <v>1.34675</v>
      </c>
      <c r="K98" s="1" t="n">
        <v>2.53886</v>
      </c>
      <c r="L98" s="2" t="n">
        <v>5E-005</v>
      </c>
      <c r="M98" s="1" t="n">
        <v>0.00340012</v>
      </c>
      <c r="N98" s="1" t="s">
        <v>21</v>
      </c>
    </row>
    <row r="99" s="1" customFormat="true" ht="13.5" hidden="false" customHeight="false" outlineLevel="0" collapsed="false">
      <c r="A99" s="1" t="s">
        <v>466</v>
      </c>
      <c r="B99" s="1" t="s">
        <v>466</v>
      </c>
      <c r="C99" s="1" t="s">
        <v>467</v>
      </c>
      <c r="D99" s="1" t="s">
        <v>468</v>
      </c>
      <c r="E99" s="1" t="s">
        <v>17</v>
      </c>
      <c r="F99" s="1" t="s">
        <v>115</v>
      </c>
      <c r="G99" s="1" t="s">
        <v>19</v>
      </c>
      <c r="H99" s="1" t="n">
        <v>9.48518</v>
      </c>
      <c r="I99" s="1" t="n">
        <v>24.0304</v>
      </c>
      <c r="J99" s="1" t="n">
        <v>1.34111</v>
      </c>
      <c r="K99" s="1" t="n">
        <v>2.53089</v>
      </c>
      <c r="L99" s="2" t="n">
        <v>5E-005</v>
      </c>
      <c r="M99" s="1" t="n">
        <v>0.00340012</v>
      </c>
      <c r="N99" s="1" t="s">
        <v>21</v>
      </c>
    </row>
    <row r="100" s="1" customFormat="true" ht="13.5" hidden="false" customHeight="false" outlineLevel="0" collapsed="false">
      <c r="A100" s="1" t="s">
        <v>469</v>
      </c>
      <c r="B100" s="1" t="s">
        <v>469</v>
      </c>
      <c r="C100" s="1" t="s">
        <v>470</v>
      </c>
      <c r="D100" s="1" t="s">
        <v>471</v>
      </c>
      <c r="E100" s="1" t="s">
        <v>17</v>
      </c>
      <c r="F100" s="1" t="s">
        <v>115</v>
      </c>
      <c r="G100" s="1" t="s">
        <v>19</v>
      </c>
      <c r="H100" s="1" t="n">
        <v>18.8069</v>
      </c>
      <c r="I100" s="1" t="n">
        <v>47.3335</v>
      </c>
      <c r="J100" s="1" t="n">
        <v>1.3316</v>
      </c>
      <c r="K100" s="1" t="n">
        <v>2.97448</v>
      </c>
      <c r="L100" s="2" t="n">
        <v>5E-005</v>
      </c>
      <c r="M100" s="1" t="n">
        <v>0.00340012</v>
      </c>
      <c r="N100" s="1" t="s">
        <v>21</v>
      </c>
    </row>
    <row r="101" s="1" customFormat="true" ht="13.5" hidden="false" customHeight="false" outlineLevel="0" collapsed="false">
      <c r="A101" s="1" t="s">
        <v>472</v>
      </c>
      <c r="B101" s="1" t="s">
        <v>472</v>
      </c>
      <c r="C101" s="1" t="s">
        <v>473</v>
      </c>
      <c r="D101" s="1" t="s">
        <v>474</v>
      </c>
      <c r="E101" s="1" t="s">
        <v>17</v>
      </c>
      <c r="F101" s="1" t="s">
        <v>115</v>
      </c>
      <c r="G101" s="1" t="s">
        <v>19</v>
      </c>
      <c r="H101" s="1" t="n">
        <v>3.81097</v>
      </c>
      <c r="I101" s="1" t="n">
        <v>9.56302</v>
      </c>
      <c r="J101" s="1" t="n">
        <v>1.32731</v>
      </c>
      <c r="K101" s="1" t="n">
        <v>2.33814</v>
      </c>
      <c r="L101" s="2" t="n">
        <v>5E-005</v>
      </c>
      <c r="M101" s="1" t="n">
        <v>0.00340012</v>
      </c>
      <c r="N101" s="1" t="s">
        <v>21</v>
      </c>
    </row>
    <row r="102" s="1" customFormat="true" ht="13.5" hidden="false" customHeight="false" outlineLevel="0" collapsed="false">
      <c r="A102" s="1" t="s">
        <v>475</v>
      </c>
      <c r="B102" s="1" t="s">
        <v>475</v>
      </c>
      <c r="C102" s="1" t="s">
        <v>476</v>
      </c>
      <c r="D102" s="1" t="s">
        <v>477</v>
      </c>
      <c r="E102" s="1" t="s">
        <v>17</v>
      </c>
      <c r="F102" s="1" t="s">
        <v>115</v>
      </c>
      <c r="G102" s="1" t="s">
        <v>19</v>
      </c>
      <c r="H102" s="1" t="n">
        <v>3.04245</v>
      </c>
      <c r="I102" s="1" t="n">
        <v>7.5838</v>
      </c>
      <c r="J102" s="1" t="n">
        <v>1.31769</v>
      </c>
      <c r="K102" s="1" t="n">
        <v>2.57828</v>
      </c>
      <c r="L102" s="2" t="n">
        <v>5E-005</v>
      </c>
      <c r="M102" s="1" t="n">
        <v>0.00340012</v>
      </c>
      <c r="N102" s="1" t="s">
        <v>21</v>
      </c>
    </row>
    <row r="103" s="1" customFormat="true" ht="13.5" hidden="false" customHeight="false" outlineLevel="0" collapsed="false">
      <c r="A103" s="1" t="s">
        <v>478</v>
      </c>
      <c r="B103" s="1" t="s">
        <v>478</v>
      </c>
      <c r="C103" s="1" t="s">
        <v>479</v>
      </c>
      <c r="D103" s="1" t="s">
        <v>480</v>
      </c>
      <c r="E103" s="1" t="s">
        <v>17</v>
      </c>
      <c r="F103" s="1" t="s">
        <v>115</v>
      </c>
      <c r="G103" s="1" t="s">
        <v>19</v>
      </c>
      <c r="H103" s="1" t="n">
        <v>2.51994</v>
      </c>
      <c r="I103" s="1" t="n">
        <v>6.2765</v>
      </c>
      <c r="J103" s="1" t="n">
        <v>1.31657</v>
      </c>
      <c r="K103" s="1" t="n">
        <v>2.00389</v>
      </c>
      <c r="L103" s="1" t="n">
        <v>0.0005</v>
      </c>
      <c r="M103" s="1" t="n">
        <v>0.0227109</v>
      </c>
      <c r="N103" s="1" t="s">
        <v>21</v>
      </c>
    </row>
    <row r="104" s="1" customFormat="true" ht="13.5" hidden="false" customHeight="false" outlineLevel="0" collapsed="false">
      <c r="A104" s="1" t="s">
        <v>481</v>
      </c>
      <c r="B104" s="1" t="s">
        <v>481</v>
      </c>
      <c r="C104" s="1" t="s">
        <v>482</v>
      </c>
      <c r="D104" s="1" t="s">
        <v>483</v>
      </c>
      <c r="E104" s="1" t="s">
        <v>17</v>
      </c>
      <c r="F104" s="1" t="s">
        <v>115</v>
      </c>
      <c r="G104" s="1" t="s">
        <v>19</v>
      </c>
      <c r="H104" s="1" t="n">
        <v>0.349385</v>
      </c>
      <c r="I104" s="1" t="n">
        <v>0.865401</v>
      </c>
      <c r="J104" s="1" t="n">
        <v>1.30855</v>
      </c>
      <c r="K104" s="1" t="n">
        <v>1.87533</v>
      </c>
      <c r="L104" s="1" t="n">
        <v>0.0006</v>
      </c>
      <c r="M104" s="1" t="n">
        <v>0.0263173</v>
      </c>
      <c r="N104" s="1" t="s">
        <v>21</v>
      </c>
    </row>
    <row r="105" s="1" customFormat="true" ht="13.5" hidden="false" customHeight="false" outlineLevel="0" collapsed="false">
      <c r="A105" s="1" t="s">
        <v>484</v>
      </c>
      <c r="B105" s="1" t="s">
        <v>484</v>
      </c>
      <c r="C105" s="1" t="s">
        <v>485</v>
      </c>
      <c r="D105" s="1" t="s">
        <v>486</v>
      </c>
      <c r="E105" s="1" t="s">
        <v>17</v>
      </c>
      <c r="F105" s="1" t="s">
        <v>115</v>
      </c>
      <c r="G105" s="1" t="s">
        <v>19</v>
      </c>
      <c r="H105" s="1" t="n">
        <v>0.607861</v>
      </c>
      <c r="I105" s="1" t="n">
        <v>1.50277</v>
      </c>
      <c r="J105" s="1" t="n">
        <v>1.30581</v>
      </c>
      <c r="K105" s="1" t="n">
        <v>2.48589</v>
      </c>
      <c r="L105" s="2" t="n">
        <v>5E-005</v>
      </c>
      <c r="M105" s="1" t="n">
        <v>0.00340012</v>
      </c>
      <c r="N105" s="1" t="s">
        <v>21</v>
      </c>
    </row>
    <row r="106" s="1" customFormat="true" ht="13.5" hidden="false" customHeight="false" outlineLevel="0" collapsed="false">
      <c r="A106" s="1" t="s">
        <v>487</v>
      </c>
      <c r="B106" s="1" t="s">
        <v>487</v>
      </c>
      <c r="C106" s="1" t="s">
        <v>488</v>
      </c>
      <c r="D106" s="1" t="s">
        <v>489</v>
      </c>
      <c r="E106" s="1" t="s">
        <v>17</v>
      </c>
      <c r="F106" s="1" t="s">
        <v>115</v>
      </c>
      <c r="G106" s="1" t="s">
        <v>19</v>
      </c>
      <c r="H106" s="1" t="n">
        <v>8.97953</v>
      </c>
      <c r="I106" s="1" t="n">
        <v>22.1694</v>
      </c>
      <c r="J106" s="1" t="n">
        <v>1.30386</v>
      </c>
      <c r="K106" s="1" t="n">
        <v>2.44294</v>
      </c>
      <c r="L106" s="2" t="n">
        <v>5E-005</v>
      </c>
      <c r="M106" s="1" t="n">
        <v>0.00340012</v>
      </c>
      <c r="N106" s="1" t="s">
        <v>21</v>
      </c>
    </row>
    <row r="107" s="1" customFormat="true" ht="13.5" hidden="false" customHeight="false" outlineLevel="0" collapsed="false">
      <c r="A107" s="1" t="s">
        <v>490</v>
      </c>
      <c r="B107" s="1" t="s">
        <v>490</v>
      </c>
      <c r="C107" s="1" t="s">
        <v>491</v>
      </c>
      <c r="D107" s="1" t="s">
        <v>492</v>
      </c>
      <c r="E107" s="1" t="s">
        <v>17</v>
      </c>
      <c r="F107" s="1" t="s">
        <v>115</v>
      </c>
      <c r="G107" s="1" t="s">
        <v>19</v>
      </c>
      <c r="H107" s="1" t="n">
        <v>0.462935</v>
      </c>
      <c r="I107" s="1" t="n">
        <v>1.13752</v>
      </c>
      <c r="J107" s="1" t="n">
        <v>1.297</v>
      </c>
      <c r="K107" s="1" t="n">
        <v>2.00029</v>
      </c>
      <c r="L107" s="1" t="n">
        <v>0.00065</v>
      </c>
      <c r="M107" s="1" t="n">
        <v>0.0279349</v>
      </c>
      <c r="N107" s="1" t="s">
        <v>21</v>
      </c>
    </row>
    <row r="108" s="1" customFormat="true" ht="13.5" hidden="false" customHeight="false" outlineLevel="0" collapsed="false">
      <c r="A108" s="1" t="s">
        <v>493</v>
      </c>
      <c r="B108" s="1" t="s">
        <v>493</v>
      </c>
      <c r="C108" s="1" t="s">
        <v>494</v>
      </c>
      <c r="D108" s="1" t="s">
        <v>495</v>
      </c>
      <c r="E108" s="1" t="s">
        <v>17</v>
      </c>
      <c r="F108" s="1" t="s">
        <v>115</v>
      </c>
      <c r="G108" s="1" t="s">
        <v>19</v>
      </c>
      <c r="H108" s="1" t="n">
        <v>4.75184</v>
      </c>
      <c r="I108" s="1" t="n">
        <v>11.6389</v>
      </c>
      <c r="J108" s="1" t="n">
        <v>1.2924</v>
      </c>
      <c r="K108" s="1" t="n">
        <v>1.67933</v>
      </c>
      <c r="L108" s="1" t="n">
        <v>0.0002</v>
      </c>
      <c r="M108" s="1" t="n">
        <v>0.0110048</v>
      </c>
      <c r="N108" s="1" t="s">
        <v>21</v>
      </c>
    </row>
    <row r="109" s="1" customFormat="true" ht="13.5" hidden="false" customHeight="false" outlineLevel="0" collapsed="false">
      <c r="A109" s="1" t="s">
        <v>496</v>
      </c>
      <c r="B109" s="1" t="s">
        <v>496</v>
      </c>
      <c r="C109" s="1" t="s">
        <v>497</v>
      </c>
      <c r="D109" s="1" t="s">
        <v>498</v>
      </c>
      <c r="E109" s="1" t="s">
        <v>17</v>
      </c>
      <c r="F109" s="1" t="s">
        <v>115</v>
      </c>
      <c r="G109" s="1" t="s">
        <v>19</v>
      </c>
      <c r="H109" s="1" t="n">
        <v>10.0069</v>
      </c>
      <c r="I109" s="1" t="n">
        <v>24.505</v>
      </c>
      <c r="J109" s="1" t="n">
        <v>1.29208</v>
      </c>
      <c r="K109" s="1" t="n">
        <v>3.49913</v>
      </c>
      <c r="L109" s="2" t="n">
        <v>5E-005</v>
      </c>
      <c r="M109" s="1" t="n">
        <v>0.00340012</v>
      </c>
      <c r="N109" s="1" t="s">
        <v>21</v>
      </c>
    </row>
    <row r="110" s="1" customFormat="true" ht="13.5" hidden="false" customHeight="false" outlineLevel="0" collapsed="false">
      <c r="A110" s="1" t="s">
        <v>499</v>
      </c>
      <c r="B110" s="1" t="s">
        <v>499</v>
      </c>
      <c r="C110" s="1" t="s">
        <v>500</v>
      </c>
      <c r="D110" s="1" t="s">
        <v>501</v>
      </c>
      <c r="E110" s="1" t="s">
        <v>17</v>
      </c>
      <c r="F110" s="1" t="s">
        <v>115</v>
      </c>
      <c r="G110" s="1" t="s">
        <v>19</v>
      </c>
      <c r="H110" s="1" t="n">
        <v>17.7697</v>
      </c>
      <c r="I110" s="1" t="n">
        <v>43.2012</v>
      </c>
      <c r="J110" s="1" t="n">
        <v>1.28165</v>
      </c>
      <c r="K110" s="1" t="n">
        <v>2.2612</v>
      </c>
      <c r="L110" s="2" t="n">
        <v>5E-005</v>
      </c>
      <c r="M110" s="1" t="n">
        <v>0.00340012</v>
      </c>
      <c r="N110" s="1" t="s">
        <v>21</v>
      </c>
    </row>
    <row r="111" s="1" customFormat="true" ht="13.5" hidden="false" customHeight="false" outlineLevel="0" collapsed="false">
      <c r="A111" s="1" t="s">
        <v>502</v>
      </c>
      <c r="B111" s="1" t="s">
        <v>502</v>
      </c>
      <c r="C111" s="1" t="s">
        <v>503</v>
      </c>
      <c r="D111" s="1" t="s">
        <v>504</v>
      </c>
      <c r="E111" s="1" t="s">
        <v>17</v>
      </c>
      <c r="F111" s="1" t="s">
        <v>115</v>
      </c>
      <c r="G111" s="1" t="s">
        <v>19</v>
      </c>
      <c r="H111" s="1" t="n">
        <v>14.2286</v>
      </c>
      <c r="I111" s="1" t="n">
        <v>34.5558</v>
      </c>
      <c r="J111" s="1" t="n">
        <v>1.28013</v>
      </c>
      <c r="K111" s="1" t="n">
        <v>2.51236</v>
      </c>
      <c r="L111" s="2" t="n">
        <v>5E-005</v>
      </c>
      <c r="M111" s="1" t="n">
        <v>0.00340012</v>
      </c>
      <c r="N111" s="1" t="s">
        <v>21</v>
      </c>
    </row>
    <row r="112" s="1" customFormat="true" ht="13.5" hidden="false" customHeight="false" outlineLevel="0" collapsed="false">
      <c r="A112" s="1" t="s">
        <v>505</v>
      </c>
      <c r="B112" s="1" t="s">
        <v>505</v>
      </c>
      <c r="C112" s="1" t="s">
        <v>506</v>
      </c>
      <c r="D112" s="1" t="s">
        <v>507</v>
      </c>
      <c r="E112" s="1" t="s">
        <v>17</v>
      </c>
      <c r="F112" s="1" t="s">
        <v>115</v>
      </c>
      <c r="G112" s="1" t="s">
        <v>19</v>
      </c>
      <c r="H112" s="1" t="n">
        <v>1.36726</v>
      </c>
      <c r="I112" s="1" t="n">
        <v>3.31833</v>
      </c>
      <c r="J112" s="1" t="n">
        <v>1.27917</v>
      </c>
      <c r="K112" s="1" t="n">
        <v>2.5949</v>
      </c>
      <c r="L112" s="2" t="n">
        <v>5E-005</v>
      </c>
      <c r="M112" s="1" t="n">
        <v>0.00340012</v>
      </c>
      <c r="N112" s="1" t="s">
        <v>21</v>
      </c>
    </row>
    <row r="113" s="1" customFormat="true" ht="13.5" hidden="false" customHeight="false" outlineLevel="0" collapsed="false">
      <c r="A113" s="1" t="s">
        <v>165</v>
      </c>
      <c r="B113" s="1" t="s">
        <v>165</v>
      </c>
      <c r="C113" s="1" t="s">
        <v>166</v>
      </c>
      <c r="D113" s="1" t="s">
        <v>167</v>
      </c>
      <c r="E113" s="1" t="s">
        <v>17</v>
      </c>
      <c r="F113" s="1" t="s">
        <v>115</v>
      </c>
      <c r="G113" s="1" t="s">
        <v>19</v>
      </c>
      <c r="H113" s="1" t="n">
        <v>16.4539</v>
      </c>
      <c r="I113" s="1" t="n">
        <v>39.9096</v>
      </c>
      <c r="J113" s="1" t="n">
        <v>1.27831</v>
      </c>
      <c r="K113" s="1" t="n">
        <v>3.1405</v>
      </c>
      <c r="L113" s="2" t="n">
        <v>5E-005</v>
      </c>
      <c r="M113" s="1" t="n">
        <v>0.00340012</v>
      </c>
      <c r="N113" s="1" t="s">
        <v>21</v>
      </c>
    </row>
    <row r="114" s="1" customFormat="true" ht="13.5" hidden="false" customHeight="false" outlineLevel="0" collapsed="false">
      <c r="A114" s="1" t="s">
        <v>508</v>
      </c>
      <c r="B114" s="1" t="s">
        <v>508</v>
      </c>
      <c r="C114" s="1" t="s">
        <v>509</v>
      </c>
      <c r="D114" s="1" t="s">
        <v>510</v>
      </c>
      <c r="E114" s="1" t="s">
        <v>17</v>
      </c>
      <c r="F114" s="1" t="s">
        <v>115</v>
      </c>
      <c r="G114" s="1" t="s">
        <v>19</v>
      </c>
      <c r="H114" s="1" t="n">
        <v>7.08705</v>
      </c>
      <c r="I114" s="1" t="n">
        <v>17.0148</v>
      </c>
      <c r="J114" s="1" t="n">
        <v>1.26353</v>
      </c>
      <c r="K114" s="1" t="n">
        <v>1.87467</v>
      </c>
      <c r="L114" s="1" t="n">
        <v>0.0004</v>
      </c>
      <c r="M114" s="1" t="n">
        <v>0.0190329</v>
      </c>
      <c r="N114" s="1" t="s">
        <v>21</v>
      </c>
    </row>
    <row r="115" s="1" customFormat="true" ht="13.5" hidden="false" customHeight="false" outlineLevel="0" collapsed="false">
      <c r="A115" s="1" t="s">
        <v>511</v>
      </c>
      <c r="B115" s="1" t="s">
        <v>511</v>
      </c>
      <c r="C115" s="1" t="s">
        <v>512</v>
      </c>
      <c r="D115" s="1" t="s">
        <v>513</v>
      </c>
      <c r="E115" s="1" t="s">
        <v>17</v>
      </c>
      <c r="F115" s="1" t="s">
        <v>115</v>
      </c>
      <c r="G115" s="1" t="s">
        <v>19</v>
      </c>
      <c r="H115" s="1" t="n">
        <v>2.86749</v>
      </c>
      <c r="I115" s="1" t="n">
        <v>6.77893</v>
      </c>
      <c r="J115" s="1" t="n">
        <v>1.24127</v>
      </c>
      <c r="K115" s="1" t="n">
        <v>2.23618</v>
      </c>
      <c r="L115" s="2" t="n">
        <v>5E-005</v>
      </c>
      <c r="M115" s="1" t="n">
        <v>0.00340012</v>
      </c>
      <c r="N115" s="1" t="s">
        <v>21</v>
      </c>
    </row>
    <row r="116" s="1" customFormat="true" ht="13.5" hidden="false" customHeight="false" outlineLevel="0" collapsed="false">
      <c r="A116" s="1" t="s">
        <v>514</v>
      </c>
      <c r="B116" s="1" t="s">
        <v>514</v>
      </c>
      <c r="C116" s="1" t="s">
        <v>515</v>
      </c>
      <c r="D116" s="1" t="s">
        <v>516</v>
      </c>
      <c r="E116" s="1" t="s">
        <v>17</v>
      </c>
      <c r="F116" s="1" t="s">
        <v>115</v>
      </c>
      <c r="G116" s="1" t="s">
        <v>19</v>
      </c>
      <c r="H116" s="1" t="n">
        <v>0.864349</v>
      </c>
      <c r="I116" s="1" t="n">
        <v>2.03833</v>
      </c>
      <c r="J116" s="1" t="n">
        <v>1.2377</v>
      </c>
      <c r="K116" s="1" t="n">
        <v>1.80045</v>
      </c>
      <c r="L116" s="1" t="n">
        <v>0.00095</v>
      </c>
      <c r="M116" s="1" t="n">
        <v>0.0373659</v>
      </c>
      <c r="N116" s="1" t="s">
        <v>21</v>
      </c>
    </row>
    <row r="117" s="1" customFormat="true" ht="13.5" hidden="false" customHeight="false" outlineLevel="0" collapsed="false">
      <c r="A117" s="1" t="s">
        <v>517</v>
      </c>
      <c r="B117" s="1" t="s">
        <v>517</v>
      </c>
      <c r="C117" s="1" t="s">
        <v>518</v>
      </c>
      <c r="D117" s="1" t="s">
        <v>519</v>
      </c>
      <c r="E117" s="1" t="s">
        <v>17</v>
      </c>
      <c r="F117" s="1" t="s">
        <v>115</v>
      </c>
      <c r="G117" s="1" t="s">
        <v>19</v>
      </c>
      <c r="H117" s="1" t="n">
        <v>3.34572</v>
      </c>
      <c r="I117" s="1" t="n">
        <v>7.73986</v>
      </c>
      <c r="J117" s="1" t="n">
        <v>1.20999</v>
      </c>
      <c r="K117" s="1" t="n">
        <v>2.46449</v>
      </c>
      <c r="L117" s="1" t="n">
        <v>0.0001</v>
      </c>
      <c r="M117" s="1" t="n">
        <v>0.00615957</v>
      </c>
      <c r="N117" s="1" t="s">
        <v>21</v>
      </c>
    </row>
    <row r="118" s="1" customFormat="true" ht="13.5" hidden="false" customHeight="false" outlineLevel="0" collapsed="false">
      <c r="A118" s="1" t="s">
        <v>520</v>
      </c>
      <c r="B118" s="1" t="s">
        <v>520</v>
      </c>
      <c r="C118" s="1" t="s">
        <v>521</v>
      </c>
      <c r="D118" s="1" t="s">
        <v>522</v>
      </c>
      <c r="E118" s="1" t="s">
        <v>17</v>
      </c>
      <c r="F118" s="1" t="s">
        <v>115</v>
      </c>
      <c r="G118" s="1" t="s">
        <v>19</v>
      </c>
      <c r="H118" s="1" t="n">
        <v>4.59973</v>
      </c>
      <c r="I118" s="1" t="n">
        <v>10.6093</v>
      </c>
      <c r="J118" s="1" t="n">
        <v>1.20571</v>
      </c>
      <c r="K118" s="1" t="n">
        <v>2.20559</v>
      </c>
      <c r="L118" s="2" t="n">
        <v>5E-005</v>
      </c>
      <c r="M118" s="1" t="n">
        <v>0.00340012</v>
      </c>
      <c r="N118" s="1" t="s">
        <v>21</v>
      </c>
    </row>
    <row r="119" s="1" customFormat="true" ht="13.5" hidden="false" customHeight="false" outlineLevel="0" collapsed="false">
      <c r="A119" s="1" t="s">
        <v>523</v>
      </c>
      <c r="B119" s="1" t="s">
        <v>523</v>
      </c>
      <c r="C119" s="1" t="s">
        <v>524</v>
      </c>
      <c r="D119" s="1" t="s">
        <v>525</v>
      </c>
      <c r="E119" s="1" t="s">
        <v>17</v>
      </c>
      <c r="F119" s="1" t="s">
        <v>115</v>
      </c>
      <c r="G119" s="1" t="s">
        <v>19</v>
      </c>
      <c r="H119" s="1" t="n">
        <v>7.77363</v>
      </c>
      <c r="I119" s="1" t="n">
        <v>17.8748</v>
      </c>
      <c r="J119" s="1" t="n">
        <v>1.20127</v>
      </c>
      <c r="K119" s="1" t="n">
        <v>1.98519</v>
      </c>
      <c r="L119" s="1" t="n">
        <v>0.0001</v>
      </c>
      <c r="M119" s="1" t="n">
        <v>0.00615957</v>
      </c>
      <c r="N119" s="1" t="s">
        <v>21</v>
      </c>
    </row>
    <row r="120" s="1" customFormat="true" ht="13.5" hidden="false" customHeight="false" outlineLevel="0" collapsed="false">
      <c r="A120" s="1" t="s">
        <v>526</v>
      </c>
      <c r="B120" s="1" t="s">
        <v>526</v>
      </c>
      <c r="C120" s="1" t="s">
        <v>527</v>
      </c>
      <c r="D120" s="1" t="s">
        <v>528</v>
      </c>
      <c r="E120" s="1" t="s">
        <v>17</v>
      </c>
      <c r="F120" s="1" t="s">
        <v>115</v>
      </c>
      <c r="G120" s="1" t="s">
        <v>19</v>
      </c>
      <c r="H120" s="1" t="n">
        <v>21.9831</v>
      </c>
      <c r="I120" s="1" t="n">
        <v>49.8815</v>
      </c>
      <c r="J120" s="1" t="n">
        <v>1.18211</v>
      </c>
      <c r="K120" s="1" t="n">
        <v>2.23958</v>
      </c>
      <c r="L120" s="2" t="n">
        <v>5E-005</v>
      </c>
      <c r="M120" s="1" t="n">
        <v>0.00340012</v>
      </c>
      <c r="N120" s="1" t="s">
        <v>21</v>
      </c>
    </row>
    <row r="121" s="1" customFormat="true" ht="13.5" hidden="false" customHeight="false" outlineLevel="0" collapsed="false">
      <c r="A121" s="1" t="s">
        <v>529</v>
      </c>
      <c r="B121" s="1" t="s">
        <v>529</v>
      </c>
      <c r="C121" s="1" t="s">
        <v>530</v>
      </c>
      <c r="D121" s="1" t="s">
        <v>531</v>
      </c>
      <c r="E121" s="1" t="s">
        <v>17</v>
      </c>
      <c r="F121" s="1" t="s">
        <v>115</v>
      </c>
      <c r="G121" s="1" t="s">
        <v>19</v>
      </c>
      <c r="H121" s="1" t="n">
        <v>20.5636</v>
      </c>
      <c r="I121" s="1" t="n">
        <v>46.518</v>
      </c>
      <c r="J121" s="1" t="n">
        <v>1.17769</v>
      </c>
      <c r="K121" s="1" t="n">
        <v>2.75123</v>
      </c>
      <c r="L121" s="2" t="n">
        <v>5E-005</v>
      </c>
      <c r="M121" s="1" t="n">
        <v>0.00340012</v>
      </c>
      <c r="N121" s="1" t="s">
        <v>21</v>
      </c>
    </row>
    <row r="122" s="1" customFormat="true" ht="13.5" hidden="false" customHeight="false" outlineLevel="0" collapsed="false">
      <c r="A122" s="1" t="s">
        <v>532</v>
      </c>
      <c r="B122" s="1" t="s">
        <v>532</v>
      </c>
      <c r="C122" s="1" t="s">
        <v>533</v>
      </c>
      <c r="D122" s="1" t="s">
        <v>534</v>
      </c>
      <c r="E122" s="1" t="s">
        <v>17</v>
      </c>
      <c r="F122" s="1" t="s">
        <v>115</v>
      </c>
      <c r="G122" s="1" t="s">
        <v>19</v>
      </c>
      <c r="H122" s="1" t="n">
        <v>5.83361</v>
      </c>
      <c r="I122" s="1" t="n">
        <v>13.169</v>
      </c>
      <c r="J122" s="1" t="n">
        <v>1.17468</v>
      </c>
      <c r="K122" s="1" t="n">
        <v>2.44645</v>
      </c>
      <c r="L122" s="2" t="n">
        <v>5E-005</v>
      </c>
      <c r="M122" s="1" t="n">
        <v>0.00340012</v>
      </c>
      <c r="N122" s="1" t="s">
        <v>21</v>
      </c>
    </row>
    <row r="123" s="1" customFormat="true" ht="13.5" hidden="false" customHeight="false" outlineLevel="0" collapsed="false">
      <c r="A123" s="1" t="s">
        <v>535</v>
      </c>
      <c r="B123" s="1" t="s">
        <v>535</v>
      </c>
      <c r="C123" s="1" t="s">
        <v>536</v>
      </c>
      <c r="D123" s="1" t="s">
        <v>537</v>
      </c>
      <c r="E123" s="1" t="s">
        <v>17</v>
      </c>
      <c r="F123" s="1" t="s">
        <v>115</v>
      </c>
      <c r="G123" s="1" t="s">
        <v>19</v>
      </c>
      <c r="H123" s="1" t="n">
        <v>0.846892</v>
      </c>
      <c r="I123" s="1" t="n">
        <v>1.90859</v>
      </c>
      <c r="J123" s="1" t="n">
        <v>1.17226</v>
      </c>
      <c r="K123" s="1" t="n">
        <v>1.99784</v>
      </c>
      <c r="L123" s="1" t="n">
        <v>0.0001</v>
      </c>
      <c r="M123" s="1" t="n">
        <v>0.00615957</v>
      </c>
      <c r="N123" s="1" t="s">
        <v>21</v>
      </c>
    </row>
    <row r="124" s="1" customFormat="true" ht="13.5" hidden="false" customHeight="false" outlineLevel="0" collapsed="false">
      <c r="A124" s="1" t="s">
        <v>538</v>
      </c>
      <c r="B124" s="1" t="s">
        <v>538</v>
      </c>
      <c r="C124" s="1" t="s">
        <v>539</v>
      </c>
      <c r="D124" s="1" t="s">
        <v>540</v>
      </c>
      <c r="E124" s="1" t="s">
        <v>17</v>
      </c>
      <c r="F124" s="1" t="s">
        <v>115</v>
      </c>
      <c r="G124" s="1" t="s">
        <v>19</v>
      </c>
      <c r="H124" s="1" t="n">
        <v>7.35937</v>
      </c>
      <c r="I124" s="1" t="n">
        <v>16.431</v>
      </c>
      <c r="J124" s="1" t="n">
        <v>1.15876</v>
      </c>
      <c r="K124" s="1" t="n">
        <v>2.49331</v>
      </c>
      <c r="L124" s="2" t="n">
        <v>5E-005</v>
      </c>
      <c r="M124" s="1" t="n">
        <v>0.00340012</v>
      </c>
      <c r="N124" s="1" t="s">
        <v>21</v>
      </c>
    </row>
    <row r="125" s="1" customFormat="true" ht="13.5" hidden="false" customHeight="false" outlineLevel="0" collapsed="false">
      <c r="A125" s="1" t="s">
        <v>541</v>
      </c>
      <c r="B125" s="1" t="s">
        <v>541</v>
      </c>
      <c r="C125" s="1" t="s">
        <v>542</v>
      </c>
      <c r="D125" s="1" t="s">
        <v>543</v>
      </c>
      <c r="E125" s="1" t="s">
        <v>17</v>
      </c>
      <c r="F125" s="1" t="s">
        <v>115</v>
      </c>
      <c r="G125" s="1" t="s">
        <v>19</v>
      </c>
      <c r="H125" s="1" t="n">
        <v>3.02158</v>
      </c>
      <c r="I125" s="1" t="n">
        <v>6.73483</v>
      </c>
      <c r="J125" s="1" t="n">
        <v>1.15634</v>
      </c>
      <c r="K125" s="1" t="n">
        <v>1.72221</v>
      </c>
      <c r="L125" s="1" t="n">
        <v>0.001</v>
      </c>
      <c r="M125" s="1" t="n">
        <v>0.0388904</v>
      </c>
      <c r="N125" s="1" t="s">
        <v>21</v>
      </c>
    </row>
    <row r="126" s="1" customFormat="true" ht="13.5" hidden="false" customHeight="false" outlineLevel="0" collapsed="false">
      <c r="A126" s="1" t="s">
        <v>544</v>
      </c>
      <c r="B126" s="1" t="s">
        <v>544</v>
      </c>
      <c r="C126" s="1" t="s">
        <v>545</v>
      </c>
      <c r="D126" s="1" t="s">
        <v>546</v>
      </c>
      <c r="E126" s="1" t="s">
        <v>17</v>
      </c>
      <c r="F126" s="1" t="s">
        <v>115</v>
      </c>
      <c r="G126" s="1" t="s">
        <v>19</v>
      </c>
      <c r="H126" s="1" t="n">
        <v>8.56246</v>
      </c>
      <c r="I126" s="1" t="n">
        <v>18.88</v>
      </c>
      <c r="J126" s="1" t="n">
        <v>1.14076</v>
      </c>
      <c r="K126" s="1" t="n">
        <v>2.11719</v>
      </c>
      <c r="L126" s="1" t="n">
        <v>0.00015</v>
      </c>
      <c r="M126" s="1" t="n">
        <v>0.00869131</v>
      </c>
      <c r="N126" s="1" t="s">
        <v>21</v>
      </c>
    </row>
    <row r="127" s="1" customFormat="true" ht="13.5" hidden="false" customHeight="false" outlineLevel="0" collapsed="false">
      <c r="A127" s="1" t="s">
        <v>547</v>
      </c>
      <c r="B127" s="1" t="s">
        <v>547</v>
      </c>
      <c r="C127" s="1" t="s">
        <v>548</v>
      </c>
      <c r="D127" s="1" t="s">
        <v>549</v>
      </c>
      <c r="E127" s="1" t="s">
        <v>17</v>
      </c>
      <c r="F127" s="1" t="s">
        <v>115</v>
      </c>
      <c r="G127" s="1" t="s">
        <v>19</v>
      </c>
      <c r="H127" s="1" t="n">
        <v>14.1156</v>
      </c>
      <c r="I127" s="1" t="n">
        <v>30.977</v>
      </c>
      <c r="J127" s="1" t="n">
        <v>1.1339</v>
      </c>
      <c r="K127" s="1" t="n">
        <v>2.17901</v>
      </c>
      <c r="L127" s="2" t="n">
        <v>5E-005</v>
      </c>
      <c r="M127" s="1" t="n">
        <v>0.00340012</v>
      </c>
      <c r="N127" s="1" t="s">
        <v>21</v>
      </c>
    </row>
    <row r="128" s="1" customFormat="true" ht="13.5" hidden="false" customHeight="false" outlineLevel="0" collapsed="false">
      <c r="A128" s="1" t="s">
        <v>550</v>
      </c>
      <c r="B128" s="1" t="s">
        <v>550</v>
      </c>
      <c r="C128" s="1" t="s">
        <v>551</v>
      </c>
      <c r="D128" s="1" t="s">
        <v>552</v>
      </c>
      <c r="E128" s="1" t="s">
        <v>17</v>
      </c>
      <c r="F128" s="1" t="s">
        <v>115</v>
      </c>
      <c r="G128" s="1" t="s">
        <v>19</v>
      </c>
      <c r="H128" s="1" t="n">
        <v>10.6117</v>
      </c>
      <c r="I128" s="1" t="n">
        <v>23.279</v>
      </c>
      <c r="J128" s="1" t="n">
        <v>1.13338</v>
      </c>
      <c r="K128" s="1" t="n">
        <v>2.6991</v>
      </c>
      <c r="L128" s="2" t="n">
        <v>5E-005</v>
      </c>
      <c r="M128" s="1" t="n">
        <v>0.00340012</v>
      </c>
      <c r="N128" s="1" t="s">
        <v>21</v>
      </c>
    </row>
    <row r="129" s="1" customFormat="true" ht="13.5" hidden="false" customHeight="false" outlineLevel="0" collapsed="false">
      <c r="A129" s="1" t="s">
        <v>553</v>
      </c>
      <c r="B129" s="1" t="s">
        <v>553</v>
      </c>
      <c r="C129" s="1" t="s">
        <v>554</v>
      </c>
      <c r="D129" s="1" t="s">
        <v>555</v>
      </c>
      <c r="E129" s="1" t="s">
        <v>17</v>
      </c>
      <c r="F129" s="1" t="s">
        <v>115</v>
      </c>
      <c r="G129" s="1" t="s">
        <v>19</v>
      </c>
      <c r="H129" s="1" t="n">
        <v>2.6598</v>
      </c>
      <c r="I129" s="1" t="n">
        <v>5.80208</v>
      </c>
      <c r="J129" s="1" t="n">
        <v>1.12525</v>
      </c>
      <c r="K129" s="1" t="n">
        <v>1.95242</v>
      </c>
      <c r="L129" s="1" t="n">
        <v>0.0003</v>
      </c>
      <c r="M129" s="1" t="n">
        <v>0.0151516</v>
      </c>
      <c r="N129" s="1" t="s">
        <v>21</v>
      </c>
    </row>
    <row r="130" s="1" customFormat="true" ht="13.5" hidden="false" customHeight="false" outlineLevel="0" collapsed="false">
      <c r="A130" s="1" t="s">
        <v>556</v>
      </c>
      <c r="B130" s="1" t="s">
        <v>556</v>
      </c>
      <c r="C130" s="1" t="s">
        <v>557</v>
      </c>
      <c r="D130" s="1" t="s">
        <v>558</v>
      </c>
      <c r="E130" s="1" t="s">
        <v>17</v>
      </c>
      <c r="F130" s="1" t="s">
        <v>115</v>
      </c>
      <c r="G130" s="1" t="s">
        <v>19</v>
      </c>
      <c r="H130" s="1" t="n">
        <v>1.27136</v>
      </c>
      <c r="I130" s="1" t="n">
        <v>2.76696</v>
      </c>
      <c r="J130" s="1" t="n">
        <v>1.12193</v>
      </c>
      <c r="K130" s="1" t="n">
        <v>2.12825</v>
      </c>
      <c r="L130" s="1" t="n">
        <v>0.00035</v>
      </c>
      <c r="M130" s="1" t="n">
        <v>0.0171349</v>
      </c>
      <c r="N130" s="1" t="s">
        <v>21</v>
      </c>
    </row>
    <row r="131" s="1" customFormat="true" ht="13.5" hidden="false" customHeight="false" outlineLevel="0" collapsed="false">
      <c r="A131" s="1" t="s">
        <v>559</v>
      </c>
      <c r="B131" s="1" t="s">
        <v>559</v>
      </c>
      <c r="C131" s="1" t="s">
        <v>560</v>
      </c>
      <c r="D131" s="1" t="s">
        <v>561</v>
      </c>
      <c r="E131" s="1" t="s">
        <v>17</v>
      </c>
      <c r="F131" s="1" t="s">
        <v>115</v>
      </c>
      <c r="G131" s="1" t="s">
        <v>19</v>
      </c>
      <c r="H131" s="1" t="n">
        <v>2.57541</v>
      </c>
      <c r="I131" s="1" t="n">
        <v>5.60421</v>
      </c>
      <c r="J131" s="1" t="n">
        <v>1.12171</v>
      </c>
      <c r="K131" s="1" t="n">
        <v>1.93876</v>
      </c>
      <c r="L131" s="1" t="n">
        <v>0.00035</v>
      </c>
      <c r="M131" s="1" t="n">
        <v>0.0171349</v>
      </c>
      <c r="N131" s="1" t="s">
        <v>21</v>
      </c>
    </row>
    <row r="132" s="1" customFormat="true" ht="13.5" hidden="false" customHeight="false" outlineLevel="0" collapsed="false">
      <c r="A132" s="1" t="s">
        <v>562</v>
      </c>
      <c r="B132" s="1" t="s">
        <v>562</v>
      </c>
      <c r="C132" s="1" t="s">
        <v>563</v>
      </c>
      <c r="D132" s="1" t="s">
        <v>564</v>
      </c>
      <c r="E132" s="1" t="s">
        <v>17</v>
      </c>
      <c r="F132" s="1" t="s">
        <v>115</v>
      </c>
      <c r="G132" s="1" t="s">
        <v>19</v>
      </c>
      <c r="H132" s="1" t="n">
        <v>40.4703</v>
      </c>
      <c r="I132" s="1" t="n">
        <v>87.9063</v>
      </c>
      <c r="J132" s="1" t="n">
        <v>1.1191</v>
      </c>
      <c r="K132" s="1" t="n">
        <v>2.35897</v>
      </c>
      <c r="L132" s="2" t="n">
        <v>5E-005</v>
      </c>
      <c r="M132" s="1" t="n">
        <v>0.00340012</v>
      </c>
      <c r="N132" s="1" t="s">
        <v>21</v>
      </c>
    </row>
    <row r="133" s="1" customFormat="true" ht="13.5" hidden="false" customHeight="false" outlineLevel="0" collapsed="false">
      <c r="A133" s="1" t="s">
        <v>565</v>
      </c>
      <c r="B133" s="1" t="s">
        <v>565</v>
      </c>
      <c r="C133" s="1" t="s">
        <v>566</v>
      </c>
      <c r="D133" s="1" t="s">
        <v>567</v>
      </c>
      <c r="E133" s="1" t="s">
        <v>17</v>
      </c>
      <c r="F133" s="1" t="s">
        <v>115</v>
      </c>
      <c r="G133" s="1" t="s">
        <v>19</v>
      </c>
      <c r="H133" s="1" t="n">
        <v>1.75139</v>
      </c>
      <c r="I133" s="1" t="n">
        <v>3.80399</v>
      </c>
      <c r="J133" s="1" t="n">
        <v>1.11902</v>
      </c>
      <c r="K133" s="1" t="n">
        <v>1.63741</v>
      </c>
      <c r="L133" s="1" t="n">
        <v>0.0001</v>
      </c>
      <c r="M133" s="1" t="n">
        <v>0.00615957</v>
      </c>
      <c r="N133" s="1" t="s">
        <v>21</v>
      </c>
    </row>
    <row r="134" s="1" customFormat="true" ht="13.5" hidden="false" customHeight="false" outlineLevel="0" collapsed="false">
      <c r="A134" s="1" t="s">
        <v>568</v>
      </c>
      <c r="B134" s="1" t="s">
        <v>568</v>
      </c>
      <c r="C134" s="1" t="s">
        <v>569</v>
      </c>
      <c r="D134" s="1" t="s">
        <v>570</v>
      </c>
      <c r="E134" s="1" t="s">
        <v>17</v>
      </c>
      <c r="F134" s="1" t="s">
        <v>115</v>
      </c>
      <c r="G134" s="1" t="s">
        <v>19</v>
      </c>
      <c r="H134" s="1" t="n">
        <v>4.53911</v>
      </c>
      <c r="I134" s="1" t="n">
        <v>9.7562</v>
      </c>
      <c r="J134" s="1" t="n">
        <v>1.10391</v>
      </c>
      <c r="K134" s="1" t="n">
        <v>2.12035</v>
      </c>
      <c r="L134" s="2" t="n">
        <v>5E-005</v>
      </c>
      <c r="M134" s="1" t="n">
        <v>0.00340012</v>
      </c>
      <c r="N134" s="1" t="s">
        <v>21</v>
      </c>
    </row>
    <row r="135" s="1" customFormat="true" ht="13.5" hidden="false" customHeight="false" outlineLevel="0" collapsed="false">
      <c r="A135" s="1" t="s">
        <v>571</v>
      </c>
      <c r="B135" s="1" t="s">
        <v>571</v>
      </c>
      <c r="C135" s="1" t="s">
        <v>572</v>
      </c>
      <c r="D135" s="1" t="s">
        <v>573</v>
      </c>
      <c r="E135" s="1" t="s">
        <v>17</v>
      </c>
      <c r="F135" s="1" t="s">
        <v>115</v>
      </c>
      <c r="G135" s="1" t="s">
        <v>19</v>
      </c>
      <c r="H135" s="1" t="n">
        <v>16.0171</v>
      </c>
      <c r="I135" s="1" t="n">
        <v>34.4101</v>
      </c>
      <c r="J135" s="1" t="n">
        <v>1.10322</v>
      </c>
      <c r="K135" s="1" t="n">
        <v>2.31686</v>
      </c>
      <c r="L135" s="2" t="n">
        <v>5E-005</v>
      </c>
      <c r="M135" s="1" t="n">
        <v>0.00340012</v>
      </c>
      <c r="N135" s="1" t="s">
        <v>21</v>
      </c>
    </row>
    <row r="136" s="1" customFormat="true" ht="13.5" hidden="false" customHeight="false" outlineLevel="0" collapsed="false">
      <c r="A136" s="1" t="s">
        <v>574</v>
      </c>
      <c r="B136" s="1" t="s">
        <v>574</v>
      </c>
      <c r="C136" s="1" t="s">
        <v>575</v>
      </c>
      <c r="D136" s="1" t="s">
        <v>576</v>
      </c>
      <c r="E136" s="1" t="s">
        <v>17</v>
      </c>
      <c r="F136" s="1" t="s">
        <v>115</v>
      </c>
      <c r="G136" s="1" t="s">
        <v>19</v>
      </c>
      <c r="H136" s="1" t="n">
        <v>40.3421</v>
      </c>
      <c r="I136" s="1" t="n">
        <v>86.6578</v>
      </c>
      <c r="J136" s="1" t="n">
        <v>1.10304</v>
      </c>
      <c r="K136" s="1" t="n">
        <v>2.32501</v>
      </c>
      <c r="L136" s="2" t="n">
        <v>5E-005</v>
      </c>
      <c r="M136" s="1" t="n">
        <v>0.00340012</v>
      </c>
      <c r="N136" s="1" t="s">
        <v>21</v>
      </c>
    </row>
    <row r="137" s="1" customFormat="true" ht="13.5" hidden="false" customHeight="false" outlineLevel="0" collapsed="false">
      <c r="A137" s="1" t="s">
        <v>577</v>
      </c>
      <c r="B137" s="1" t="s">
        <v>577</v>
      </c>
      <c r="C137" s="1" t="s">
        <v>578</v>
      </c>
      <c r="D137" s="1" t="s">
        <v>579</v>
      </c>
      <c r="E137" s="1" t="s">
        <v>17</v>
      </c>
      <c r="F137" s="1" t="s">
        <v>115</v>
      </c>
      <c r="G137" s="1" t="s">
        <v>19</v>
      </c>
      <c r="H137" s="1" t="n">
        <v>1.84371</v>
      </c>
      <c r="I137" s="1" t="n">
        <v>3.95389</v>
      </c>
      <c r="J137" s="1" t="n">
        <v>1.10066</v>
      </c>
      <c r="K137" s="1" t="n">
        <v>1.95173</v>
      </c>
      <c r="L137" s="1" t="n">
        <v>0.0004</v>
      </c>
      <c r="M137" s="1" t="n">
        <v>0.0190329</v>
      </c>
      <c r="N137" s="1" t="s">
        <v>21</v>
      </c>
    </row>
    <row r="138" s="1" customFormat="true" ht="13.5" hidden="false" customHeight="false" outlineLevel="0" collapsed="false">
      <c r="A138" s="1" t="s">
        <v>580</v>
      </c>
      <c r="B138" s="1" t="s">
        <v>580</v>
      </c>
      <c r="C138" s="1" t="s">
        <v>581</v>
      </c>
      <c r="D138" s="1" t="s">
        <v>582</v>
      </c>
      <c r="E138" s="1" t="s">
        <v>17</v>
      </c>
      <c r="F138" s="1" t="s">
        <v>115</v>
      </c>
      <c r="G138" s="1" t="s">
        <v>19</v>
      </c>
      <c r="H138" s="1" t="n">
        <v>2.03402</v>
      </c>
      <c r="I138" s="1" t="n">
        <v>4.34896</v>
      </c>
      <c r="J138" s="1" t="n">
        <v>1.09634</v>
      </c>
      <c r="K138" s="1" t="n">
        <v>1.74654</v>
      </c>
      <c r="L138" s="1" t="n">
        <v>0.00095</v>
      </c>
      <c r="M138" s="1" t="n">
        <v>0.0373659</v>
      </c>
      <c r="N138" s="1" t="s">
        <v>21</v>
      </c>
    </row>
    <row r="139" s="1" customFormat="true" ht="13.5" hidden="false" customHeight="false" outlineLevel="0" collapsed="false">
      <c r="A139" s="1" t="s">
        <v>583</v>
      </c>
      <c r="B139" s="1" t="s">
        <v>583</v>
      </c>
      <c r="C139" s="1" t="s">
        <v>584</v>
      </c>
      <c r="D139" s="1" t="s">
        <v>585</v>
      </c>
      <c r="E139" s="1" t="s">
        <v>17</v>
      </c>
      <c r="F139" s="1" t="s">
        <v>115</v>
      </c>
      <c r="G139" s="1" t="s">
        <v>19</v>
      </c>
      <c r="H139" s="1" t="n">
        <v>3.17651</v>
      </c>
      <c r="I139" s="1" t="n">
        <v>6.7467</v>
      </c>
      <c r="J139" s="1" t="n">
        <v>1.08674</v>
      </c>
      <c r="K139" s="1" t="n">
        <v>2.79434</v>
      </c>
      <c r="L139" s="1" t="n">
        <v>0.0001</v>
      </c>
      <c r="M139" s="1" t="n">
        <v>0.00615957</v>
      </c>
      <c r="N139" s="1" t="s">
        <v>21</v>
      </c>
    </row>
    <row r="140" s="1" customFormat="true" ht="13.5" hidden="false" customHeight="false" outlineLevel="0" collapsed="false">
      <c r="A140" s="1" t="s">
        <v>586</v>
      </c>
      <c r="B140" s="1" t="s">
        <v>586</v>
      </c>
      <c r="C140" s="1" t="s">
        <v>587</v>
      </c>
      <c r="D140" s="1" t="s">
        <v>588</v>
      </c>
      <c r="E140" s="1" t="s">
        <v>17</v>
      </c>
      <c r="F140" s="1" t="s">
        <v>115</v>
      </c>
      <c r="G140" s="1" t="s">
        <v>19</v>
      </c>
      <c r="H140" s="1" t="n">
        <v>21.7585</v>
      </c>
      <c r="I140" s="1" t="n">
        <v>46.1168</v>
      </c>
      <c r="J140" s="1" t="n">
        <v>1.08372</v>
      </c>
      <c r="K140" s="1" t="n">
        <v>2.43357</v>
      </c>
      <c r="L140" s="1" t="n">
        <v>0.0001</v>
      </c>
      <c r="M140" s="1" t="n">
        <v>0.00615957</v>
      </c>
      <c r="N140" s="1" t="s">
        <v>21</v>
      </c>
    </row>
    <row r="141" s="1" customFormat="true" ht="13.5" hidden="false" customHeight="false" outlineLevel="0" collapsed="false">
      <c r="A141" s="1" t="s">
        <v>589</v>
      </c>
      <c r="B141" s="1" t="s">
        <v>589</v>
      </c>
      <c r="C141" s="1" t="s">
        <v>590</v>
      </c>
      <c r="D141" s="1" t="s">
        <v>591</v>
      </c>
      <c r="E141" s="1" t="s">
        <v>17</v>
      </c>
      <c r="F141" s="1" t="s">
        <v>115</v>
      </c>
      <c r="G141" s="1" t="s">
        <v>19</v>
      </c>
      <c r="H141" s="1" t="n">
        <v>1.69325</v>
      </c>
      <c r="I141" s="1" t="n">
        <v>3.54987</v>
      </c>
      <c r="J141" s="1" t="n">
        <v>1.06797</v>
      </c>
      <c r="K141" s="1" t="n">
        <v>1.95862</v>
      </c>
      <c r="L141" s="1" t="n">
        <v>0.00065</v>
      </c>
      <c r="M141" s="1" t="n">
        <v>0.0279349</v>
      </c>
      <c r="N141" s="1" t="s">
        <v>21</v>
      </c>
    </row>
    <row r="142" s="1" customFormat="true" ht="13.5" hidden="false" customHeight="false" outlineLevel="0" collapsed="false">
      <c r="A142" s="1" t="s">
        <v>592</v>
      </c>
      <c r="B142" s="1" t="s">
        <v>592</v>
      </c>
      <c r="C142" s="1" t="s">
        <v>593</v>
      </c>
      <c r="D142" s="1" t="s">
        <v>594</v>
      </c>
      <c r="E142" s="1" t="s">
        <v>17</v>
      </c>
      <c r="F142" s="1" t="s">
        <v>115</v>
      </c>
      <c r="G142" s="1" t="s">
        <v>19</v>
      </c>
      <c r="H142" s="1" t="n">
        <v>1.25003</v>
      </c>
      <c r="I142" s="1" t="n">
        <v>2.61966</v>
      </c>
      <c r="J142" s="1" t="n">
        <v>1.06742</v>
      </c>
      <c r="K142" s="1" t="n">
        <v>2.71663</v>
      </c>
      <c r="L142" s="2" t="n">
        <v>5E-005</v>
      </c>
      <c r="M142" s="1" t="n">
        <v>0.00340012</v>
      </c>
      <c r="N142" s="1" t="s">
        <v>21</v>
      </c>
    </row>
    <row r="143" s="1" customFormat="true" ht="13.5" hidden="false" customHeight="false" outlineLevel="0" collapsed="false">
      <c r="A143" s="1" t="s">
        <v>595</v>
      </c>
      <c r="B143" s="1" t="s">
        <v>595</v>
      </c>
      <c r="C143" s="1" t="s">
        <v>596</v>
      </c>
      <c r="D143" s="1" t="s">
        <v>597</v>
      </c>
      <c r="E143" s="1" t="s">
        <v>17</v>
      </c>
      <c r="F143" s="1" t="s">
        <v>115</v>
      </c>
      <c r="G143" s="1" t="s">
        <v>19</v>
      </c>
      <c r="H143" s="1" t="n">
        <v>109.091</v>
      </c>
      <c r="I143" s="1" t="n">
        <v>226.982</v>
      </c>
      <c r="J143" s="1" t="n">
        <v>1.05705</v>
      </c>
      <c r="K143" s="1" t="n">
        <v>2.2264</v>
      </c>
      <c r="L143" s="2" t="n">
        <v>5E-005</v>
      </c>
      <c r="M143" s="1" t="n">
        <v>0.00340012</v>
      </c>
      <c r="N143" s="1" t="s">
        <v>21</v>
      </c>
    </row>
    <row r="144" s="1" customFormat="true" ht="13.5" hidden="false" customHeight="false" outlineLevel="0" collapsed="false">
      <c r="A144" s="1" t="s">
        <v>598</v>
      </c>
      <c r="B144" s="1" t="s">
        <v>598</v>
      </c>
      <c r="C144" s="1" t="s">
        <v>599</v>
      </c>
      <c r="D144" s="1" t="s">
        <v>600</v>
      </c>
      <c r="E144" s="1" t="s">
        <v>17</v>
      </c>
      <c r="F144" s="1" t="s">
        <v>115</v>
      </c>
      <c r="G144" s="1" t="s">
        <v>19</v>
      </c>
      <c r="H144" s="1" t="n">
        <v>7.86379</v>
      </c>
      <c r="I144" s="1" t="n">
        <v>16.3409</v>
      </c>
      <c r="J144" s="1" t="n">
        <v>1.05519</v>
      </c>
      <c r="K144" s="1" t="n">
        <v>2.02109</v>
      </c>
      <c r="L144" s="1" t="n">
        <v>0.00015</v>
      </c>
      <c r="M144" s="1" t="n">
        <v>0.00869131</v>
      </c>
      <c r="N144" s="1" t="s">
        <v>21</v>
      </c>
    </row>
    <row r="145" s="1" customFormat="true" ht="13.5" hidden="false" customHeight="false" outlineLevel="0" collapsed="false">
      <c r="A145" s="1" t="s">
        <v>601</v>
      </c>
      <c r="B145" s="1" t="s">
        <v>601</v>
      </c>
      <c r="C145" s="1" t="s">
        <v>602</v>
      </c>
      <c r="D145" s="1" t="s">
        <v>603</v>
      </c>
      <c r="E145" s="1" t="s">
        <v>17</v>
      </c>
      <c r="F145" s="1" t="s">
        <v>115</v>
      </c>
      <c r="G145" s="1" t="s">
        <v>19</v>
      </c>
      <c r="H145" s="1" t="n">
        <v>17.5712</v>
      </c>
      <c r="I145" s="1" t="n">
        <v>36.4737</v>
      </c>
      <c r="J145" s="1" t="n">
        <v>1.05364</v>
      </c>
      <c r="K145" s="1" t="n">
        <v>3.06904</v>
      </c>
      <c r="L145" s="2" t="n">
        <v>5E-005</v>
      </c>
      <c r="M145" s="1" t="n">
        <v>0.00340012</v>
      </c>
      <c r="N145" s="1" t="s">
        <v>21</v>
      </c>
    </row>
    <row r="146" s="1" customFormat="true" ht="13.5" hidden="false" customHeight="false" outlineLevel="0" collapsed="false">
      <c r="A146" s="1" t="s">
        <v>604</v>
      </c>
      <c r="B146" s="1" t="s">
        <v>604</v>
      </c>
      <c r="C146" s="1" t="s">
        <v>605</v>
      </c>
      <c r="D146" s="1" t="s">
        <v>606</v>
      </c>
      <c r="E146" s="1" t="s">
        <v>17</v>
      </c>
      <c r="F146" s="1" t="s">
        <v>115</v>
      </c>
      <c r="G146" s="1" t="s">
        <v>19</v>
      </c>
      <c r="H146" s="1" t="n">
        <v>9.08453</v>
      </c>
      <c r="I146" s="1" t="n">
        <v>18.7854</v>
      </c>
      <c r="J146" s="1" t="n">
        <v>1.04813</v>
      </c>
      <c r="K146" s="1" t="n">
        <v>2.13545</v>
      </c>
      <c r="L146" s="2" t="n">
        <v>5E-005</v>
      </c>
      <c r="M146" s="1" t="n">
        <v>0.00340012</v>
      </c>
      <c r="N146" s="1" t="s">
        <v>21</v>
      </c>
    </row>
    <row r="147" s="1" customFormat="true" ht="13.5" hidden="false" customHeight="false" outlineLevel="0" collapsed="false">
      <c r="A147" s="1" t="s">
        <v>607</v>
      </c>
      <c r="B147" s="1" t="s">
        <v>607</v>
      </c>
      <c r="C147" s="1" t="s">
        <v>608</v>
      </c>
      <c r="D147" s="1" t="s">
        <v>609</v>
      </c>
      <c r="E147" s="1" t="s">
        <v>17</v>
      </c>
      <c r="F147" s="1" t="s">
        <v>115</v>
      </c>
      <c r="G147" s="1" t="s">
        <v>19</v>
      </c>
      <c r="H147" s="1" t="n">
        <v>12.6552</v>
      </c>
      <c r="I147" s="1" t="n">
        <v>26.1335</v>
      </c>
      <c r="J147" s="1" t="n">
        <v>1.04616</v>
      </c>
      <c r="K147" s="1" t="n">
        <v>2.20148</v>
      </c>
      <c r="L147" s="2" t="n">
        <v>5E-005</v>
      </c>
      <c r="M147" s="1" t="n">
        <v>0.00340012</v>
      </c>
      <c r="N147" s="1" t="s">
        <v>21</v>
      </c>
    </row>
    <row r="148" s="1" customFormat="true" ht="13.5" hidden="false" customHeight="false" outlineLevel="0" collapsed="false">
      <c r="A148" s="1" t="s">
        <v>610</v>
      </c>
      <c r="B148" s="1" t="s">
        <v>610</v>
      </c>
      <c r="C148" s="1" t="s">
        <v>611</v>
      </c>
      <c r="D148" s="1" t="s">
        <v>612</v>
      </c>
      <c r="E148" s="1" t="s">
        <v>17</v>
      </c>
      <c r="F148" s="1" t="s">
        <v>115</v>
      </c>
      <c r="G148" s="1" t="s">
        <v>19</v>
      </c>
      <c r="H148" s="1" t="n">
        <v>4.65974</v>
      </c>
      <c r="I148" s="1" t="n">
        <v>9.55569</v>
      </c>
      <c r="J148" s="1" t="n">
        <v>1.03611</v>
      </c>
      <c r="K148" s="1" t="n">
        <v>1.77026</v>
      </c>
      <c r="L148" s="1" t="n">
        <v>0.00035</v>
      </c>
      <c r="M148" s="1" t="n">
        <v>0.0171349</v>
      </c>
      <c r="N148" s="1" t="s">
        <v>21</v>
      </c>
    </row>
    <row r="149" s="1" customFormat="true" ht="13.5" hidden="false" customHeight="false" outlineLevel="0" collapsed="false">
      <c r="A149" s="1" t="s">
        <v>613</v>
      </c>
      <c r="B149" s="1" t="s">
        <v>613</v>
      </c>
      <c r="C149" s="1" t="s">
        <v>614</v>
      </c>
      <c r="D149" s="1" t="s">
        <v>615</v>
      </c>
      <c r="E149" s="1" t="s">
        <v>17</v>
      </c>
      <c r="F149" s="1" t="s">
        <v>115</v>
      </c>
      <c r="G149" s="1" t="s">
        <v>19</v>
      </c>
      <c r="H149" s="1" t="n">
        <v>2.97305</v>
      </c>
      <c r="I149" s="1" t="n">
        <v>6.01582</v>
      </c>
      <c r="J149" s="1" t="n">
        <v>1.01682</v>
      </c>
      <c r="K149" s="1" t="n">
        <v>1.9148</v>
      </c>
      <c r="L149" s="1" t="n">
        <v>0.00045</v>
      </c>
      <c r="M149" s="1" t="n">
        <v>0.0209674</v>
      </c>
      <c r="N149" s="1" t="s">
        <v>21</v>
      </c>
    </row>
    <row r="150" s="1" customFormat="true" ht="13.5" hidden="false" customHeight="false" outlineLevel="0" collapsed="false">
      <c r="A150" s="1" t="s">
        <v>616</v>
      </c>
      <c r="B150" s="1" t="s">
        <v>616</v>
      </c>
      <c r="C150" s="1" t="s">
        <v>617</v>
      </c>
      <c r="D150" s="1" t="s">
        <v>618</v>
      </c>
      <c r="E150" s="1" t="s">
        <v>17</v>
      </c>
      <c r="F150" s="1" t="s">
        <v>115</v>
      </c>
      <c r="G150" s="1" t="s">
        <v>19</v>
      </c>
      <c r="H150" s="1" t="n">
        <v>3.0813</v>
      </c>
      <c r="I150" s="1" t="n">
        <v>6.22136</v>
      </c>
      <c r="J150" s="1" t="n">
        <v>1.01369</v>
      </c>
      <c r="K150" s="1" t="n">
        <v>1.93258</v>
      </c>
      <c r="L150" s="1" t="n">
        <v>0.00035</v>
      </c>
      <c r="M150" s="1" t="n">
        <v>0.0171349</v>
      </c>
      <c r="N150" s="1" t="s">
        <v>21</v>
      </c>
    </row>
    <row r="151" s="1" customFormat="true" ht="13.5" hidden="false" customHeight="false" outlineLevel="0" collapsed="false">
      <c r="A151" s="1" t="s">
        <v>619</v>
      </c>
      <c r="B151" s="1" t="s">
        <v>619</v>
      </c>
      <c r="C151" s="1" t="s">
        <v>620</v>
      </c>
      <c r="D151" s="1" t="s">
        <v>621</v>
      </c>
      <c r="E151" s="1" t="s">
        <v>17</v>
      </c>
      <c r="F151" s="1" t="s">
        <v>115</v>
      </c>
      <c r="G151" s="1" t="s">
        <v>19</v>
      </c>
      <c r="H151" s="1" t="n">
        <v>3.69763</v>
      </c>
      <c r="I151" s="1" t="n">
        <v>7.46031</v>
      </c>
      <c r="J151" s="1" t="n">
        <v>1.01263</v>
      </c>
      <c r="K151" s="1" t="n">
        <v>1.76326</v>
      </c>
      <c r="L151" s="1" t="n">
        <v>0.00105</v>
      </c>
      <c r="M151" s="1" t="n">
        <v>0.0403997</v>
      </c>
      <c r="N151" s="1" t="s">
        <v>21</v>
      </c>
    </row>
    <row r="152" s="1" customFormat="true" ht="13.5" hidden="false" customHeight="false" outlineLevel="0" collapsed="false">
      <c r="A152" s="1" t="s">
        <v>622</v>
      </c>
      <c r="B152" s="1" t="s">
        <v>622</v>
      </c>
      <c r="C152" s="1" t="s">
        <v>623</v>
      </c>
      <c r="D152" s="1" t="s">
        <v>624</v>
      </c>
      <c r="E152" s="1" t="s">
        <v>17</v>
      </c>
      <c r="F152" s="1" t="s">
        <v>115</v>
      </c>
      <c r="G152" s="1" t="s">
        <v>19</v>
      </c>
      <c r="H152" s="1" t="n">
        <v>88.923</v>
      </c>
      <c r="I152" s="1" t="n">
        <v>179.131</v>
      </c>
      <c r="J152" s="1" t="n">
        <v>1.01038</v>
      </c>
      <c r="K152" s="1" t="n">
        <v>2.20514</v>
      </c>
      <c r="L152" s="2" t="n">
        <v>5E-005</v>
      </c>
      <c r="M152" s="1" t="n">
        <v>0.00340012</v>
      </c>
      <c r="N152" s="1" t="s">
        <v>21</v>
      </c>
    </row>
    <row r="153" s="1" customFormat="true" ht="13.5" hidden="false" customHeight="false" outlineLevel="0" collapsed="false">
      <c r="A153" s="1" t="s">
        <v>625</v>
      </c>
      <c r="B153" s="1" t="s">
        <v>625</v>
      </c>
      <c r="C153" s="1" t="s">
        <v>626</v>
      </c>
      <c r="D153" s="1" t="s">
        <v>627</v>
      </c>
      <c r="E153" s="1" t="s">
        <v>17</v>
      </c>
      <c r="F153" s="1" t="s">
        <v>115</v>
      </c>
      <c r="G153" s="1" t="s">
        <v>19</v>
      </c>
      <c r="H153" s="1" t="n">
        <v>18.1752</v>
      </c>
      <c r="I153" s="1" t="n">
        <v>36.3944</v>
      </c>
      <c r="J153" s="1" t="n">
        <v>1.00174</v>
      </c>
      <c r="K153" s="1" t="n">
        <v>1.85215</v>
      </c>
      <c r="L153" s="1" t="n">
        <v>0.0004</v>
      </c>
      <c r="M153" s="1" t="n">
        <v>0.0190329</v>
      </c>
      <c r="N153" s="1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875" defaultRowHeight="13.5" zeroHeight="false" outlineLevelRow="0" outlineLevelCol="0"/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="1" customFormat="true" ht="13.5" hidden="false" customHeight="false" outlineLevel="0" collapsed="false">
      <c r="A2" s="1" t="s">
        <v>628</v>
      </c>
      <c r="B2" s="1" t="s">
        <v>628</v>
      </c>
      <c r="C2" s="1" t="s">
        <v>629</v>
      </c>
      <c r="D2" s="1" t="s">
        <v>630</v>
      </c>
      <c r="E2" s="1" t="s">
        <v>18</v>
      </c>
      <c r="F2" s="1" t="s">
        <v>116</v>
      </c>
      <c r="G2" s="1" t="s">
        <v>19</v>
      </c>
      <c r="H2" s="1" t="n">
        <v>0</v>
      </c>
      <c r="I2" s="1" t="n">
        <v>0.62712</v>
      </c>
      <c r="J2" s="1" t="s">
        <v>20</v>
      </c>
      <c r="K2" s="1" t="e">
        <f aca="false">-#NAME?</f>
        <v>#NAME?</v>
      </c>
      <c r="L2" s="2" t="n">
        <v>5E-005</v>
      </c>
      <c r="M2" s="1" t="n">
        <v>0.00340012</v>
      </c>
      <c r="N2" s="1" t="s">
        <v>21</v>
      </c>
    </row>
    <row r="3" s="1" customFormat="true" ht="13.5" hidden="false" customHeight="false" outlineLevel="0" collapsed="false">
      <c r="A3" s="1" t="s">
        <v>631</v>
      </c>
      <c r="B3" s="1" t="s">
        <v>631</v>
      </c>
      <c r="C3" s="1" t="s">
        <v>632</v>
      </c>
      <c r="D3" s="1" t="s">
        <v>633</v>
      </c>
      <c r="E3" s="1" t="s">
        <v>18</v>
      </c>
      <c r="F3" s="1" t="s">
        <v>116</v>
      </c>
      <c r="G3" s="1" t="s">
        <v>19</v>
      </c>
      <c r="H3" s="1" t="n">
        <v>0</v>
      </c>
      <c r="I3" s="1" t="n">
        <v>0.847613</v>
      </c>
      <c r="J3" s="1" t="s">
        <v>20</v>
      </c>
      <c r="K3" s="1" t="e">
        <f aca="false">-#NAME?</f>
        <v>#NAME?</v>
      </c>
      <c r="L3" s="2" t="n">
        <v>5E-005</v>
      </c>
      <c r="M3" s="1" t="n">
        <v>0.00340012</v>
      </c>
      <c r="N3" s="1" t="s">
        <v>21</v>
      </c>
    </row>
    <row r="4" s="1" customFormat="true" ht="13.5" hidden="false" customHeight="false" outlineLevel="0" collapsed="false">
      <c r="A4" s="1" t="s">
        <v>634</v>
      </c>
      <c r="B4" s="1" t="s">
        <v>634</v>
      </c>
      <c r="C4" s="1" t="s">
        <v>635</v>
      </c>
      <c r="D4" s="1" t="s">
        <v>636</v>
      </c>
      <c r="E4" s="1" t="s">
        <v>18</v>
      </c>
      <c r="F4" s="1" t="s">
        <v>116</v>
      </c>
      <c r="G4" s="1" t="s">
        <v>19</v>
      </c>
      <c r="H4" s="1" t="n">
        <v>0</v>
      </c>
      <c r="I4" s="1" t="n">
        <v>13.4869</v>
      </c>
      <c r="J4" s="1" t="s">
        <v>20</v>
      </c>
      <c r="K4" s="1" t="e">
        <f aca="false">-#NAME?</f>
        <v>#NAME?</v>
      </c>
      <c r="L4" s="2" t="n">
        <v>5E-005</v>
      </c>
      <c r="M4" s="1" t="n">
        <v>0.00340012</v>
      </c>
      <c r="N4" s="1" t="s">
        <v>21</v>
      </c>
    </row>
    <row r="5" s="1" customFormat="true" ht="13.5" hidden="false" customHeight="false" outlineLevel="0" collapsed="false">
      <c r="A5" s="1" t="s">
        <v>637</v>
      </c>
      <c r="B5" s="1" t="s">
        <v>637</v>
      </c>
      <c r="C5" s="1" t="s">
        <v>638</v>
      </c>
      <c r="D5" s="1" t="s">
        <v>639</v>
      </c>
      <c r="E5" s="1" t="s">
        <v>18</v>
      </c>
      <c r="F5" s="1" t="s">
        <v>116</v>
      </c>
      <c r="G5" s="1" t="s">
        <v>19</v>
      </c>
      <c r="H5" s="1" t="n">
        <v>0</v>
      </c>
      <c r="I5" s="1" t="n">
        <v>1.38743</v>
      </c>
      <c r="J5" s="1" t="s">
        <v>20</v>
      </c>
      <c r="K5" s="1" t="e">
        <f aca="false">-#NAME?</f>
        <v>#NAME?</v>
      </c>
      <c r="L5" s="2" t="n">
        <v>5E-005</v>
      </c>
      <c r="M5" s="1" t="n">
        <v>0.00340012</v>
      </c>
      <c r="N5" s="1" t="s">
        <v>21</v>
      </c>
    </row>
    <row r="6" s="1" customFormat="true" ht="13.5" hidden="false" customHeight="false" outlineLevel="0" collapsed="false">
      <c r="A6" s="1" t="s">
        <v>201</v>
      </c>
      <c r="B6" s="1" t="s">
        <v>201</v>
      </c>
      <c r="C6" s="1" t="s">
        <v>202</v>
      </c>
      <c r="D6" s="1" t="s">
        <v>203</v>
      </c>
      <c r="E6" s="1" t="s">
        <v>18</v>
      </c>
      <c r="F6" s="1" t="s">
        <v>116</v>
      </c>
      <c r="G6" s="1" t="s">
        <v>19</v>
      </c>
      <c r="H6" s="1" t="n">
        <v>0.334292</v>
      </c>
      <c r="I6" s="1" t="n">
        <v>81.7966</v>
      </c>
      <c r="J6" s="1" t="n">
        <v>7.93479</v>
      </c>
      <c r="K6" s="1" t="n">
        <v>6.01267</v>
      </c>
      <c r="L6" s="1" t="n">
        <v>0.00015</v>
      </c>
      <c r="M6" s="1" t="n">
        <v>0.00869131</v>
      </c>
      <c r="N6" s="1" t="s">
        <v>21</v>
      </c>
    </row>
    <row r="7" s="1" customFormat="true" ht="13.5" hidden="false" customHeight="false" outlineLevel="0" collapsed="false">
      <c r="A7" s="1" t="s">
        <v>162</v>
      </c>
      <c r="B7" s="1" t="s">
        <v>162</v>
      </c>
      <c r="C7" s="1" t="s">
        <v>163</v>
      </c>
      <c r="D7" s="1" t="s">
        <v>164</v>
      </c>
      <c r="E7" s="1" t="s">
        <v>18</v>
      </c>
      <c r="F7" s="1" t="s">
        <v>116</v>
      </c>
      <c r="G7" s="1" t="s">
        <v>19</v>
      </c>
      <c r="H7" s="1" t="n">
        <v>0.111148</v>
      </c>
      <c r="I7" s="1" t="n">
        <v>3.15313</v>
      </c>
      <c r="J7" s="1" t="n">
        <v>4.82623</v>
      </c>
      <c r="K7" s="1" t="n">
        <v>6.49408</v>
      </c>
      <c r="L7" s="2" t="n">
        <v>5E-005</v>
      </c>
      <c r="M7" s="1" t="n">
        <v>0.00340012</v>
      </c>
      <c r="N7" s="1" t="s">
        <v>21</v>
      </c>
    </row>
    <row r="8" s="1" customFormat="true" ht="13.5" hidden="false" customHeight="false" outlineLevel="0" collapsed="false">
      <c r="A8" s="1" t="s">
        <v>225</v>
      </c>
      <c r="B8" s="1" t="s">
        <v>225</v>
      </c>
      <c r="C8" s="1" t="s">
        <v>226</v>
      </c>
      <c r="D8" s="1" t="s">
        <v>227</v>
      </c>
      <c r="E8" s="1" t="s">
        <v>18</v>
      </c>
      <c r="F8" s="1" t="s">
        <v>116</v>
      </c>
      <c r="G8" s="1" t="s">
        <v>19</v>
      </c>
      <c r="H8" s="1" t="n">
        <v>0.359597</v>
      </c>
      <c r="I8" s="1" t="n">
        <v>9.04144</v>
      </c>
      <c r="J8" s="1" t="n">
        <v>4.6521</v>
      </c>
      <c r="K8" s="1" t="n">
        <v>6.4036</v>
      </c>
      <c r="L8" s="2" t="n">
        <v>5E-005</v>
      </c>
      <c r="M8" s="1" t="n">
        <v>0.00340012</v>
      </c>
      <c r="N8" s="1" t="s">
        <v>21</v>
      </c>
    </row>
    <row r="9" s="1" customFormat="true" ht="13.5" hidden="false" customHeight="false" outlineLevel="0" collapsed="false">
      <c r="A9" s="1" t="s">
        <v>216</v>
      </c>
      <c r="B9" s="1" t="s">
        <v>216</v>
      </c>
      <c r="C9" s="1" t="s">
        <v>217</v>
      </c>
      <c r="D9" s="1" t="s">
        <v>218</v>
      </c>
      <c r="E9" s="1" t="s">
        <v>18</v>
      </c>
      <c r="F9" s="1" t="s">
        <v>116</v>
      </c>
      <c r="G9" s="1" t="s">
        <v>19</v>
      </c>
      <c r="H9" s="1" t="n">
        <v>0.379875</v>
      </c>
      <c r="I9" s="1" t="n">
        <v>9.2136</v>
      </c>
      <c r="J9" s="1" t="n">
        <v>4.60017</v>
      </c>
      <c r="K9" s="1" t="n">
        <v>3.69882</v>
      </c>
      <c r="L9" s="1" t="n">
        <v>0.00075</v>
      </c>
      <c r="M9" s="1" t="n">
        <v>0.0312147</v>
      </c>
      <c r="N9" s="1" t="s">
        <v>21</v>
      </c>
    </row>
    <row r="10" s="1" customFormat="true" ht="13.5" hidden="false" customHeight="false" outlineLevel="0" collapsed="false">
      <c r="A10" s="1" t="s">
        <v>228</v>
      </c>
      <c r="B10" s="1" t="s">
        <v>228</v>
      </c>
      <c r="C10" s="1" t="s">
        <v>229</v>
      </c>
      <c r="D10" s="1" t="s">
        <v>230</v>
      </c>
      <c r="E10" s="1" t="s">
        <v>18</v>
      </c>
      <c r="F10" s="1" t="s">
        <v>116</v>
      </c>
      <c r="G10" s="1" t="s">
        <v>19</v>
      </c>
      <c r="H10" s="1" t="n">
        <v>0.345446</v>
      </c>
      <c r="I10" s="1" t="n">
        <v>7.43025</v>
      </c>
      <c r="J10" s="1" t="n">
        <v>4.42688</v>
      </c>
      <c r="K10" s="1" t="n">
        <v>5.73342</v>
      </c>
      <c r="L10" s="2" t="n">
        <v>5E-005</v>
      </c>
      <c r="M10" s="1" t="n">
        <v>0.00340012</v>
      </c>
      <c r="N10" s="1" t="s">
        <v>21</v>
      </c>
    </row>
    <row r="11" s="1" customFormat="true" ht="13.5" hidden="false" customHeight="false" outlineLevel="0" collapsed="false">
      <c r="A11" s="1" t="s">
        <v>219</v>
      </c>
      <c r="B11" s="1" t="s">
        <v>219</v>
      </c>
      <c r="C11" s="1" t="s">
        <v>220</v>
      </c>
      <c r="D11" s="1" t="s">
        <v>221</v>
      </c>
      <c r="E11" s="1" t="s">
        <v>18</v>
      </c>
      <c r="F11" s="1" t="s">
        <v>116</v>
      </c>
      <c r="G11" s="1" t="s">
        <v>19</v>
      </c>
      <c r="H11" s="1" t="n">
        <v>0.700327</v>
      </c>
      <c r="I11" s="1" t="n">
        <v>13.8827</v>
      </c>
      <c r="J11" s="1" t="n">
        <v>4.30911</v>
      </c>
      <c r="K11" s="1" t="n">
        <v>11.1067</v>
      </c>
      <c r="L11" s="2" t="n">
        <v>5E-005</v>
      </c>
      <c r="M11" s="1" t="n">
        <v>0.00340012</v>
      </c>
      <c r="N11" s="1" t="s">
        <v>21</v>
      </c>
    </row>
    <row r="12" s="1" customFormat="true" ht="13.5" hidden="false" customHeight="false" outlineLevel="0" collapsed="false">
      <c r="A12" s="1" t="s">
        <v>207</v>
      </c>
      <c r="B12" s="1" t="s">
        <v>207</v>
      </c>
      <c r="C12" s="1" t="s">
        <v>208</v>
      </c>
      <c r="D12" s="1" t="s">
        <v>209</v>
      </c>
      <c r="E12" s="1" t="s">
        <v>18</v>
      </c>
      <c r="F12" s="1" t="s">
        <v>116</v>
      </c>
      <c r="G12" s="1" t="s">
        <v>19</v>
      </c>
      <c r="H12" s="1" t="n">
        <v>0.862054</v>
      </c>
      <c r="I12" s="1" t="n">
        <v>16.8256</v>
      </c>
      <c r="J12" s="1" t="n">
        <v>4.28673</v>
      </c>
      <c r="K12" s="1" t="n">
        <v>11.4492</v>
      </c>
      <c r="L12" s="2" t="n">
        <v>5E-005</v>
      </c>
      <c r="M12" s="1" t="n">
        <v>0.00340012</v>
      </c>
      <c r="N12" s="1" t="s">
        <v>21</v>
      </c>
    </row>
    <row r="13" s="1" customFormat="true" ht="13.5" hidden="false" customHeight="false" outlineLevel="0" collapsed="false">
      <c r="A13" s="1" t="s">
        <v>237</v>
      </c>
      <c r="B13" s="1" t="s">
        <v>237</v>
      </c>
      <c r="C13" s="1" t="s">
        <v>238</v>
      </c>
      <c r="D13" s="1" t="s">
        <v>239</v>
      </c>
      <c r="E13" s="1" t="s">
        <v>18</v>
      </c>
      <c r="F13" s="1" t="s">
        <v>116</v>
      </c>
      <c r="G13" s="1" t="s">
        <v>19</v>
      </c>
      <c r="H13" s="1" t="n">
        <v>1.49651</v>
      </c>
      <c r="I13" s="1" t="n">
        <v>27.6284</v>
      </c>
      <c r="J13" s="1" t="n">
        <v>4.20648</v>
      </c>
      <c r="K13" s="1" t="n">
        <v>11.0599</v>
      </c>
      <c r="L13" s="2" t="n">
        <v>5E-005</v>
      </c>
      <c r="M13" s="1" t="n">
        <v>0.00340012</v>
      </c>
      <c r="N13" s="1" t="s">
        <v>21</v>
      </c>
    </row>
    <row r="14" s="1" customFormat="true" ht="13.5" hidden="false" customHeight="false" outlineLevel="0" collapsed="false">
      <c r="A14" s="1" t="s">
        <v>249</v>
      </c>
      <c r="B14" s="1" t="s">
        <v>249</v>
      </c>
      <c r="C14" s="1" t="s">
        <v>250</v>
      </c>
      <c r="D14" s="1" t="s">
        <v>251</v>
      </c>
      <c r="E14" s="1" t="s">
        <v>18</v>
      </c>
      <c r="F14" s="1" t="s">
        <v>116</v>
      </c>
      <c r="G14" s="1" t="s">
        <v>19</v>
      </c>
      <c r="H14" s="1" t="n">
        <v>0.848229</v>
      </c>
      <c r="I14" s="1" t="n">
        <v>14.971</v>
      </c>
      <c r="J14" s="1" t="n">
        <v>4.14157</v>
      </c>
      <c r="K14" s="1" t="n">
        <v>4.51473</v>
      </c>
      <c r="L14" s="2" t="n">
        <v>5E-005</v>
      </c>
      <c r="M14" s="1" t="n">
        <v>0.00340012</v>
      </c>
      <c r="N14" s="1" t="s">
        <v>21</v>
      </c>
    </row>
    <row r="15" s="1" customFormat="true" ht="13.5" hidden="false" customHeight="false" outlineLevel="0" collapsed="false">
      <c r="A15" s="1" t="s">
        <v>252</v>
      </c>
      <c r="B15" s="1" t="s">
        <v>252</v>
      </c>
      <c r="C15" s="1" t="s">
        <v>253</v>
      </c>
      <c r="D15" s="1" t="s">
        <v>254</v>
      </c>
      <c r="E15" s="1" t="s">
        <v>18</v>
      </c>
      <c r="F15" s="1" t="s">
        <v>116</v>
      </c>
      <c r="G15" s="1" t="s">
        <v>19</v>
      </c>
      <c r="H15" s="1" t="n">
        <v>1.23815</v>
      </c>
      <c r="I15" s="1" t="n">
        <v>21.4487</v>
      </c>
      <c r="J15" s="1" t="n">
        <v>4.11463</v>
      </c>
      <c r="K15" s="1" t="n">
        <v>3.93524</v>
      </c>
      <c r="L15" s="2" t="n">
        <v>5E-005</v>
      </c>
      <c r="M15" s="1" t="n">
        <v>0.00340012</v>
      </c>
      <c r="N15" s="1" t="s">
        <v>21</v>
      </c>
    </row>
    <row r="16" s="1" customFormat="true" ht="13.5" hidden="false" customHeight="false" outlineLevel="0" collapsed="false">
      <c r="A16" s="1" t="s">
        <v>640</v>
      </c>
      <c r="B16" s="1" t="s">
        <v>640</v>
      </c>
      <c r="C16" s="1" t="s">
        <v>641</v>
      </c>
      <c r="D16" s="1" t="s">
        <v>642</v>
      </c>
      <c r="E16" s="1" t="s">
        <v>18</v>
      </c>
      <c r="F16" s="1" t="s">
        <v>116</v>
      </c>
      <c r="G16" s="1" t="s">
        <v>19</v>
      </c>
      <c r="H16" s="1" t="n">
        <v>0.0638981</v>
      </c>
      <c r="I16" s="1" t="n">
        <v>1.09774</v>
      </c>
      <c r="J16" s="1" t="n">
        <v>4.10262</v>
      </c>
      <c r="K16" s="1" t="n">
        <v>3.40397</v>
      </c>
      <c r="L16" s="1" t="n">
        <v>0.0013</v>
      </c>
      <c r="M16" s="1" t="n">
        <v>0.0474254</v>
      </c>
      <c r="N16" s="1" t="s">
        <v>21</v>
      </c>
    </row>
    <row r="17" s="1" customFormat="true" ht="13.5" hidden="false" customHeight="false" outlineLevel="0" collapsed="false">
      <c r="A17" s="1" t="s">
        <v>340</v>
      </c>
      <c r="B17" s="1" t="s">
        <v>340</v>
      </c>
      <c r="C17" s="1" t="s">
        <v>341</v>
      </c>
      <c r="D17" s="1" t="s">
        <v>342</v>
      </c>
      <c r="E17" s="1" t="s">
        <v>18</v>
      </c>
      <c r="F17" s="1" t="s">
        <v>116</v>
      </c>
      <c r="G17" s="1" t="s">
        <v>19</v>
      </c>
      <c r="H17" s="1" t="n">
        <v>0.500484</v>
      </c>
      <c r="I17" s="1" t="n">
        <v>7.32809</v>
      </c>
      <c r="J17" s="1" t="n">
        <v>3.87204</v>
      </c>
      <c r="K17" s="1" t="n">
        <v>5.8755</v>
      </c>
      <c r="L17" s="2" t="n">
        <v>5E-005</v>
      </c>
      <c r="M17" s="1" t="n">
        <v>0.00340012</v>
      </c>
      <c r="N17" s="1" t="s">
        <v>21</v>
      </c>
    </row>
    <row r="18" s="1" customFormat="true" ht="13.5" hidden="false" customHeight="false" outlineLevel="0" collapsed="false">
      <c r="A18" s="1" t="s">
        <v>213</v>
      </c>
      <c r="B18" s="1" t="s">
        <v>213</v>
      </c>
      <c r="C18" s="1" t="s">
        <v>214</v>
      </c>
      <c r="D18" s="1" t="s">
        <v>215</v>
      </c>
      <c r="E18" s="1" t="s">
        <v>18</v>
      </c>
      <c r="F18" s="1" t="s">
        <v>116</v>
      </c>
      <c r="G18" s="1" t="s">
        <v>19</v>
      </c>
      <c r="H18" s="1" t="n">
        <v>27.0329</v>
      </c>
      <c r="I18" s="1" t="n">
        <v>363.534</v>
      </c>
      <c r="J18" s="1" t="n">
        <v>3.7493</v>
      </c>
      <c r="K18" s="1" t="n">
        <v>7.18213</v>
      </c>
      <c r="L18" s="2" t="n">
        <v>5E-005</v>
      </c>
      <c r="M18" s="1" t="n">
        <v>0.00340012</v>
      </c>
      <c r="N18" s="1" t="s">
        <v>21</v>
      </c>
    </row>
    <row r="19" s="1" customFormat="true" ht="13.5" hidden="false" customHeight="false" outlineLevel="0" collapsed="false">
      <c r="A19" s="1" t="s">
        <v>261</v>
      </c>
      <c r="B19" s="1" t="s">
        <v>261</v>
      </c>
      <c r="C19" s="1" t="s">
        <v>262</v>
      </c>
      <c r="D19" s="1" t="s">
        <v>263</v>
      </c>
      <c r="E19" s="1" t="s">
        <v>18</v>
      </c>
      <c r="F19" s="1" t="s">
        <v>116</v>
      </c>
      <c r="G19" s="1" t="s">
        <v>19</v>
      </c>
      <c r="H19" s="1" t="n">
        <v>0.13673</v>
      </c>
      <c r="I19" s="1" t="n">
        <v>1.74409</v>
      </c>
      <c r="J19" s="1" t="n">
        <v>3.67307</v>
      </c>
      <c r="K19" s="1" t="n">
        <v>3.25092</v>
      </c>
      <c r="L19" s="2" t="n">
        <v>5E-005</v>
      </c>
      <c r="M19" s="1" t="n">
        <v>0.00340012</v>
      </c>
      <c r="N19" s="1" t="s">
        <v>21</v>
      </c>
    </row>
    <row r="20" s="1" customFormat="true" ht="13.5" hidden="false" customHeight="false" outlineLevel="0" collapsed="false">
      <c r="A20" s="1" t="s">
        <v>285</v>
      </c>
      <c r="B20" s="1" t="s">
        <v>285</v>
      </c>
      <c r="C20" s="1" t="s">
        <v>286</v>
      </c>
      <c r="D20" s="1" t="s">
        <v>287</v>
      </c>
      <c r="E20" s="1" t="s">
        <v>18</v>
      </c>
      <c r="F20" s="1" t="s">
        <v>116</v>
      </c>
      <c r="G20" s="1" t="s">
        <v>19</v>
      </c>
      <c r="H20" s="1" t="n">
        <v>0.134569</v>
      </c>
      <c r="I20" s="1" t="n">
        <v>1.67668</v>
      </c>
      <c r="J20" s="1" t="n">
        <v>3.63919</v>
      </c>
      <c r="K20" s="1" t="n">
        <v>4.29344</v>
      </c>
      <c r="L20" s="2" t="n">
        <v>5E-005</v>
      </c>
      <c r="M20" s="1" t="n">
        <v>0.00340012</v>
      </c>
      <c r="N20" s="1" t="s">
        <v>21</v>
      </c>
    </row>
    <row r="21" s="1" customFormat="true" ht="13.5" hidden="false" customHeight="false" outlineLevel="0" collapsed="false">
      <c r="A21" s="1" t="s">
        <v>210</v>
      </c>
      <c r="B21" s="1" t="s">
        <v>210</v>
      </c>
      <c r="C21" s="1" t="s">
        <v>211</v>
      </c>
      <c r="D21" s="1" t="s">
        <v>212</v>
      </c>
      <c r="E21" s="1" t="s">
        <v>18</v>
      </c>
      <c r="F21" s="1" t="s">
        <v>116</v>
      </c>
      <c r="G21" s="1" t="s">
        <v>19</v>
      </c>
      <c r="H21" s="1" t="n">
        <v>3.20233</v>
      </c>
      <c r="I21" s="1" t="n">
        <v>38.4916</v>
      </c>
      <c r="J21" s="1" t="n">
        <v>3.58735</v>
      </c>
      <c r="K21" s="1" t="n">
        <v>3.48102</v>
      </c>
      <c r="L21" s="2" t="n">
        <v>5E-005</v>
      </c>
      <c r="M21" s="1" t="n">
        <v>0.00340012</v>
      </c>
      <c r="N21" s="1" t="s">
        <v>21</v>
      </c>
    </row>
    <row r="22" s="1" customFormat="true" ht="13.5" hidden="false" customHeight="false" outlineLevel="0" collapsed="false">
      <c r="A22" s="1" t="s">
        <v>643</v>
      </c>
      <c r="B22" s="1" t="s">
        <v>643</v>
      </c>
      <c r="C22" s="1" t="s">
        <v>644</v>
      </c>
      <c r="D22" s="1" t="s">
        <v>645</v>
      </c>
      <c r="E22" s="1" t="s">
        <v>18</v>
      </c>
      <c r="F22" s="1" t="s">
        <v>116</v>
      </c>
      <c r="G22" s="1" t="s">
        <v>19</v>
      </c>
      <c r="H22" s="1" t="n">
        <v>32.4056</v>
      </c>
      <c r="I22" s="1" t="n">
        <v>389.478</v>
      </c>
      <c r="J22" s="1" t="n">
        <v>3.58723</v>
      </c>
      <c r="K22" s="1" t="n">
        <v>4.6325</v>
      </c>
      <c r="L22" s="2" t="n">
        <v>5E-005</v>
      </c>
      <c r="M22" s="1" t="n">
        <v>0.00340012</v>
      </c>
      <c r="N22" s="1" t="s">
        <v>21</v>
      </c>
    </row>
    <row r="23" s="1" customFormat="true" ht="13.5" hidden="false" customHeight="false" outlineLevel="0" collapsed="false">
      <c r="A23" s="1" t="s">
        <v>276</v>
      </c>
      <c r="B23" s="1" t="s">
        <v>276</v>
      </c>
      <c r="C23" s="1" t="s">
        <v>277</v>
      </c>
      <c r="D23" s="1" t="s">
        <v>278</v>
      </c>
      <c r="E23" s="1" t="s">
        <v>18</v>
      </c>
      <c r="F23" s="1" t="s">
        <v>116</v>
      </c>
      <c r="G23" s="1" t="s">
        <v>19</v>
      </c>
      <c r="H23" s="1" t="n">
        <v>0.159888</v>
      </c>
      <c r="I23" s="1" t="n">
        <v>1.91277</v>
      </c>
      <c r="J23" s="1" t="n">
        <v>3.58053</v>
      </c>
      <c r="K23" s="1" t="n">
        <v>2.76018</v>
      </c>
      <c r="L23" s="1" t="n">
        <v>0.001</v>
      </c>
      <c r="M23" s="1" t="n">
        <v>0.0388904</v>
      </c>
      <c r="N23" s="1" t="s">
        <v>21</v>
      </c>
    </row>
    <row r="24" s="1" customFormat="true" ht="13.5" hidden="false" customHeight="false" outlineLevel="0" collapsed="false">
      <c r="A24" s="1" t="s">
        <v>234</v>
      </c>
      <c r="B24" s="1" t="s">
        <v>234</v>
      </c>
      <c r="C24" s="1" t="s">
        <v>235</v>
      </c>
      <c r="D24" s="1" t="s">
        <v>236</v>
      </c>
      <c r="E24" s="1" t="s">
        <v>18</v>
      </c>
      <c r="F24" s="1" t="s">
        <v>116</v>
      </c>
      <c r="G24" s="1" t="s">
        <v>19</v>
      </c>
      <c r="H24" s="1" t="n">
        <v>0.352387</v>
      </c>
      <c r="I24" s="1" t="n">
        <v>3.4519</v>
      </c>
      <c r="J24" s="1" t="n">
        <v>3.29216</v>
      </c>
      <c r="K24" s="1" t="n">
        <v>8.18639</v>
      </c>
      <c r="L24" s="2" t="n">
        <v>5E-005</v>
      </c>
      <c r="M24" s="1" t="n">
        <v>0.00340012</v>
      </c>
      <c r="N24" s="1" t="s">
        <v>21</v>
      </c>
    </row>
    <row r="25" s="1" customFormat="true" ht="13.5" hidden="false" customHeight="false" outlineLevel="0" collapsed="false">
      <c r="A25" s="1" t="s">
        <v>300</v>
      </c>
      <c r="B25" s="1" t="s">
        <v>300</v>
      </c>
      <c r="C25" s="1" t="s">
        <v>301</v>
      </c>
      <c r="D25" s="1" t="s">
        <v>302</v>
      </c>
      <c r="E25" s="1" t="s">
        <v>18</v>
      </c>
      <c r="F25" s="1" t="s">
        <v>116</v>
      </c>
      <c r="G25" s="1" t="s">
        <v>19</v>
      </c>
      <c r="H25" s="1" t="n">
        <v>0.563144</v>
      </c>
      <c r="I25" s="1" t="n">
        <v>5.33552</v>
      </c>
      <c r="J25" s="1" t="n">
        <v>3.24405</v>
      </c>
      <c r="K25" s="1" t="n">
        <v>4.14351</v>
      </c>
      <c r="L25" s="2" t="n">
        <v>5E-005</v>
      </c>
      <c r="M25" s="1" t="n">
        <v>0.00340012</v>
      </c>
      <c r="N25" s="1" t="s">
        <v>21</v>
      </c>
    </row>
    <row r="26" s="1" customFormat="true" ht="13.5" hidden="false" customHeight="false" outlineLevel="0" collapsed="false">
      <c r="A26" s="1" t="s">
        <v>646</v>
      </c>
      <c r="B26" s="1" t="s">
        <v>646</v>
      </c>
      <c r="C26" s="1" t="s">
        <v>647</v>
      </c>
      <c r="D26" s="1" t="s">
        <v>648</v>
      </c>
      <c r="E26" s="1" t="s">
        <v>18</v>
      </c>
      <c r="F26" s="1" t="s">
        <v>116</v>
      </c>
      <c r="G26" s="1" t="s">
        <v>19</v>
      </c>
      <c r="H26" s="1" t="n">
        <v>0.132185</v>
      </c>
      <c r="I26" s="1" t="n">
        <v>1.19674</v>
      </c>
      <c r="J26" s="1" t="n">
        <v>3.17848</v>
      </c>
      <c r="K26" s="1" t="n">
        <v>1.07985</v>
      </c>
      <c r="L26" s="1" t="n">
        <v>0.0006</v>
      </c>
      <c r="M26" s="1" t="n">
        <v>0.0263173</v>
      </c>
      <c r="N26" s="1" t="s">
        <v>21</v>
      </c>
    </row>
    <row r="27" s="1" customFormat="true" ht="13.5" hidden="false" customHeight="false" outlineLevel="0" collapsed="false">
      <c r="A27" s="1" t="s">
        <v>258</v>
      </c>
      <c r="B27" s="1" t="s">
        <v>258</v>
      </c>
      <c r="C27" s="1" t="s">
        <v>259</v>
      </c>
      <c r="D27" s="1" t="s">
        <v>260</v>
      </c>
      <c r="E27" s="1" t="s">
        <v>18</v>
      </c>
      <c r="F27" s="1" t="s">
        <v>116</v>
      </c>
      <c r="G27" s="1" t="s">
        <v>19</v>
      </c>
      <c r="H27" s="1" t="n">
        <v>1.36257</v>
      </c>
      <c r="I27" s="1" t="n">
        <v>12.1209</v>
      </c>
      <c r="J27" s="1" t="n">
        <v>3.1531</v>
      </c>
      <c r="K27" s="1" t="n">
        <v>5.05858</v>
      </c>
      <c r="L27" s="2" t="n">
        <v>5E-005</v>
      </c>
      <c r="M27" s="1" t="n">
        <v>0.00340012</v>
      </c>
      <c r="N27" s="1" t="s">
        <v>21</v>
      </c>
    </row>
    <row r="28" s="1" customFormat="true" ht="13.5" hidden="false" customHeight="false" outlineLevel="0" collapsed="false">
      <c r="A28" s="1" t="s">
        <v>649</v>
      </c>
      <c r="B28" s="1" t="s">
        <v>649</v>
      </c>
      <c r="C28" s="1" t="s">
        <v>650</v>
      </c>
      <c r="D28" s="1" t="s">
        <v>651</v>
      </c>
      <c r="E28" s="1" t="s">
        <v>18</v>
      </c>
      <c r="F28" s="1" t="s">
        <v>116</v>
      </c>
      <c r="G28" s="1" t="s">
        <v>19</v>
      </c>
      <c r="H28" s="1" t="n">
        <v>0.371732</v>
      </c>
      <c r="I28" s="1" t="n">
        <v>3.11179</v>
      </c>
      <c r="J28" s="1" t="n">
        <v>3.06541</v>
      </c>
      <c r="K28" s="1" t="n">
        <v>2.79544</v>
      </c>
      <c r="L28" s="2" t="n">
        <v>5E-005</v>
      </c>
      <c r="M28" s="1" t="n">
        <v>0.00340012</v>
      </c>
      <c r="N28" s="1" t="s">
        <v>21</v>
      </c>
    </row>
    <row r="29" s="1" customFormat="true" ht="13.5" hidden="false" customHeight="false" outlineLevel="0" collapsed="false">
      <c r="A29" s="1" t="s">
        <v>355</v>
      </c>
      <c r="B29" s="1" t="s">
        <v>355</v>
      </c>
      <c r="C29" s="1" t="s">
        <v>356</v>
      </c>
      <c r="D29" s="1" t="s">
        <v>357</v>
      </c>
      <c r="E29" s="1" t="s">
        <v>18</v>
      </c>
      <c r="F29" s="1" t="s">
        <v>116</v>
      </c>
      <c r="G29" s="1" t="s">
        <v>19</v>
      </c>
      <c r="H29" s="1" t="n">
        <v>6.41323</v>
      </c>
      <c r="I29" s="1" t="n">
        <v>53.3886</v>
      </c>
      <c r="J29" s="1" t="n">
        <v>3.05741</v>
      </c>
      <c r="K29" s="1" t="n">
        <v>2.77579</v>
      </c>
      <c r="L29" s="1" t="n">
        <v>0.00045</v>
      </c>
      <c r="M29" s="1" t="n">
        <v>0.0209674</v>
      </c>
      <c r="N29" s="1" t="s">
        <v>21</v>
      </c>
    </row>
    <row r="30" s="1" customFormat="true" ht="13.5" hidden="false" customHeight="false" outlineLevel="0" collapsed="false">
      <c r="A30" s="1" t="s">
        <v>264</v>
      </c>
      <c r="B30" s="1" t="s">
        <v>264</v>
      </c>
      <c r="C30" s="1" t="s">
        <v>265</v>
      </c>
      <c r="D30" s="1" t="s">
        <v>266</v>
      </c>
      <c r="E30" s="1" t="s">
        <v>18</v>
      </c>
      <c r="F30" s="1" t="s">
        <v>116</v>
      </c>
      <c r="G30" s="1" t="s">
        <v>19</v>
      </c>
      <c r="H30" s="1" t="n">
        <v>1.16576</v>
      </c>
      <c r="I30" s="1" t="n">
        <v>9.63268</v>
      </c>
      <c r="J30" s="1" t="n">
        <v>3.04666</v>
      </c>
      <c r="K30" s="1" t="n">
        <v>6.19356</v>
      </c>
      <c r="L30" s="2" t="n">
        <v>5E-005</v>
      </c>
      <c r="M30" s="1" t="n">
        <v>0.00340012</v>
      </c>
      <c r="N30" s="1" t="s">
        <v>21</v>
      </c>
    </row>
    <row r="31" s="1" customFormat="true" ht="13.5" hidden="false" customHeight="false" outlineLevel="0" collapsed="false">
      <c r="A31" s="1" t="s">
        <v>270</v>
      </c>
      <c r="B31" s="1" t="s">
        <v>270</v>
      </c>
      <c r="C31" s="1" t="s">
        <v>271</v>
      </c>
      <c r="D31" s="1" t="s">
        <v>272</v>
      </c>
      <c r="E31" s="1" t="s">
        <v>18</v>
      </c>
      <c r="F31" s="1" t="s">
        <v>116</v>
      </c>
      <c r="G31" s="1" t="s">
        <v>19</v>
      </c>
      <c r="H31" s="1" t="n">
        <v>3.29532</v>
      </c>
      <c r="I31" s="1" t="n">
        <v>27.0618</v>
      </c>
      <c r="J31" s="1" t="n">
        <v>3.03776</v>
      </c>
      <c r="K31" s="1" t="n">
        <v>6.1201</v>
      </c>
      <c r="L31" s="2" t="n">
        <v>5E-005</v>
      </c>
      <c r="M31" s="1" t="n">
        <v>0.00340012</v>
      </c>
      <c r="N31" s="1" t="s">
        <v>21</v>
      </c>
    </row>
    <row r="32" s="1" customFormat="true" ht="13.5" hidden="false" customHeight="false" outlineLevel="0" collapsed="false">
      <c r="A32" s="1" t="s">
        <v>255</v>
      </c>
      <c r="B32" s="1" t="s">
        <v>255</v>
      </c>
      <c r="C32" s="1" t="s">
        <v>256</v>
      </c>
      <c r="D32" s="1" t="s">
        <v>257</v>
      </c>
      <c r="E32" s="1" t="s">
        <v>18</v>
      </c>
      <c r="F32" s="1" t="s">
        <v>116</v>
      </c>
      <c r="G32" s="1" t="s">
        <v>19</v>
      </c>
      <c r="H32" s="1" t="n">
        <v>0.504729</v>
      </c>
      <c r="I32" s="1" t="n">
        <v>4.12343</v>
      </c>
      <c r="J32" s="1" t="n">
        <v>3.03026</v>
      </c>
      <c r="K32" s="1" t="n">
        <v>3.27587</v>
      </c>
      <c r="L32" s="1" t="n">
        <v>0.00015</v>
      </c>
      <c r="M32" s="1" t="n">
        <v>0.00869131</v>
      </c>
      <c r="N32" s="1" t="s">
        <v>21</v>
      </c>
    </row>
    <row r="33" s="1" customFormat="true" ht="13.5" hidden="false" customHeight="false" outlineLevel="0" collapsed="false">
      <c r="A33" s="1" t="s">
        <v>394</v>
      </c>
      <c r="B33" s="1" t="s">
        <v>394</v>
      </c>
      <c r="C33" s="1" t="s">
        <v>395</v>
      </c>
      <c r="D33" s="1" t="s">
        <v>396</v>
      </c>
      <c r="E33" s="1" t="s">
        <v>18</v>
      </c>
      <c r="F33" s="1" t="s">
        <v>116</v>
      </c>
      <c r="G33" s="1" t="s">
        <v>19</v>
      </c>
      <c r="H33" s="1" t="n">
        <v>0.36845</v>
      </c>
      <c r="I33" s="1" t="n">
        <v>2.87483</v>
      </c>
      <c r="J33" s="1" t="n">
        <v>2.96393</v>
      </c>
      <c r="K33" s="1" t="n">
        <v>2.42327</v>
      </c>
      <c r="L33" s="2" t="n">
        <v>5E-005</v>
      </c>
      <c r="M33" s="1" t="n">
        <v>0.00340012</v>
      </c>
      <c r="N33" s="1" t="s">
        <v>21</v>
      </c>
    </row>
    <row r="34" s="1" customFormat="true" ht="13.5" hidden="false" customHeight="false" outlineLevel="0" collapsed="false">
      <c r="A34" s="1" t="s">
        <v>294</v>
      </c>
      <c r="B34" s="1" t="s">
        <v>294</v>
      </c>
      <c r="C34" s="1" t="s">
        <v>295</v>
      </c>
      <c r="D34" s="1" t="s">
        <v>296</v>
      </c>
      <c r="E34" s="1" t="s">
        <v>18</v>
      </c>
      <c r="F34" s="1" t="s">
        <v>116</v>
      </c>
      <c r="G34" s="1" t="s">
        <v>19</v>
      </c>
      <c r="H34" s="1" t="n">
        <v>0.255287</v>
      </c>
      <c r="I34" s="1" t="n">
        <v>1.75332</v>
      </c>
      <c r="J34" s="1" t="n">
        <v>2.7799</v>
      </c>
      <c r="K34" s="1" t="n">
        <v>4.06943</v>
      </c>
      <c r="L34" s="2" t="n">
        <v>5E-005</v>
      </c>
      <c r="M34" s="1" t="n">
        <v>0.00340012</v>
      </c>
      <c r="N34" s="1" t="s">
        <v>21</v>
      </c>
    </row>
    <row r="35" s="1" customFormat="true" ht="13.5" hidden="false" customHeight="false" outlineLevel="0" collapsed="false">
      <c r="A35" s="1" t="s">
        <v>652</v>
      </c>
      <c r="B35" s="1" t="s">
        <v>652</v>
      </c>
      <c r="C35" s="1" t="s">
        <v>653</v>
      </c>
      <c r="D35" s="1" t="s">
        <v>654</v>
      </c>
      <c r="E35" s="1" t="s">
        <v>18</v>
      </c>
      <c r="F35" s="1" t="s">
        <v>116</v>
      </c>
      <c r="G35" s="1" t="s">
        <v>19</v>
      </c>
      <c r="H35" s="1" t="n">
        <v>5459.08</v>
      </c>
      <c r="I35" s="1" t="n">
        <v>37443.9</v>
      </c>
      <c r="J35" s="1" t="n">
        <v>2.778</v>
      </c>
      <c r="K35" s="1" t="n">
        <v>5.3376</v>
      </c>
      <c r="L35" s="2" t="n">
        <v>5E-005</v>
      </c>
      <c r="M35" s="1" t="n">
        <v>0.00340012</v>
      </c>
      <c r="N35" s="1" t="s">
        <v>21</v>
      </c>
    </row>
    <row r="36" s="1" customFormat="true" ht="13.5" hidden="false" customHeight="false" outlineLevel="0" collapsed="false">
      <c r="A36" s="1" t="s">
        <v>273</v>
      </c>
      <c r="B36" s="1" t="s">
        <v>273</v>
      </c>
      <c r="C36" s="1" t="s">
        <v>274</v>
      </c>
      <c r="D36" s="1" t="s">
        <v>275</v>
      </c>
      <c r="E36" s="1" t="s">
        <v>18</v>
      </c>
      <c r="F36" s="1" t="s">
        <v>116</v>
      </c>
      <c r="G36" s="1" t="s">
        <v>19</v>
      </c>
      <c r="H36" s="1" t="n">
        <v>40.8861</v>
      </c>
      <c r="I36" s="1" t="n">
        <v>273.825</v>
      </c>
      <c r="J36" s="1" t="n">
        <v>2.74357</v>
      </c>
      <c r="K36" s="1" t="n">
        <v>4.2517</v>
      </c>
      <c r="L36" s="2" t="n">
        <v>5E-005</v>
      </c>
      <c r="M36" s="1" t="n">
        <v>0.00340012</v>
      </c>
      <c r="N36" s="1" t="s">
        <v>21</v>
      </c>
    </row>
    <row r="37" s="1" customFormat="true" ht="13.5" hidden="false" customHeight="false" outlineLevel="0" collapsed="false">
      <c r="A37" s="1" t="s">
        <v>246</v>
      </c>
      <c r="B37" s="1" t="s">
        <v>246</v>
      </c>
      <c r="C37" s="1" t="s">
        <v>247</v>
      </c>
      <c r="D37" s="1" t="s">
        <v>248</v>
      </c>
      <c r="E37" s="1" t="s">
        <v>18</v>
      </c>
      <c r="F37" s="1" t="s">
        <v>116</v>
      </c>
      <c r="G37" s="1" t="s">
        <v>19</v>
      </c>
      <c r="H37" s="1" t="n">
        <v>1.5689</v>
      </c>
      <c r="I37" s="1" t="n">
        <v>10.2233</v>
      </c>
      <c r="J37" s="1" t="n">
        <v>2.70404</v>
      </c>
      <c r="K37" s="1" t="n">
        <v>4.25633</v>
      </c>
      <c r="L37" s="2" t="n">
        <v>5E-005</v>
      </c>
      <c r="M37" s="1" t="n">
        <v>0.00340012</v>
      </c>
      <c r="N37" s="1" t="s">
        <v>21</v>
      </c>
    </row>
    <row r="38" s="1" customFormat="true" ht="13.5" hidden="false" customHeight="false" outlineLevel="0" collapsed="false">
      <c r="A38" s="1" t="s">
        <v>370</v>
      </c>
      <c r="B38" s="1" t="s">
        <v>370</v>
      </c>
      <c r="C38" s="1" t="s">
        <v>371</v>
      </c>
      <c r="D38" s="1" t="s">
        <v>372</v>
      </c>
      <c r="E38" s="1" t="s">
        <v>18</v>
      </c>
      <c r="F38" s="1" t="s">
        <v>116</v>
      </c>
      <c r="G38" s="1" t="s">
        <v>19</v>
      </c>
      <c r="H38" s="1" t="n">
        <v>4.60087</v>
      </c>
      <c r="I38" s="1" t="n">
        <v>29.5902</v>
      </c>
      <c r="J38" s="1" t="n">
        <v>2.68514</v>
      </c>
      <c r="K38" s="1" t="n">
        <v>5.91489</v>
      </c>
      <c r="L38" s="2" t="n">
        <v>5E-005</v>
      </c>
      <c r="M38" s="1" t="n">
        <v>0.00340012</v>
      </c>
      <c r="N38" s="1" t="s">
        <v>21</v>
      </c>
    </row>
    <row r="39" s="1" customFormat="true" ht="13.5" hidden="false" customHeight="false" outlineLevel="0" collapsed="false">
      <c r="A39" s="1" t="s">
        <v>279</v>
      </c>
      <c r="B39" s="1" t="s">
        <v>279</v>
      </c>
      <c r="C39" s="1" t="s">
        <v>280</v>
      </c>
      <c r="D39" s="1" t="s">
        <v>281</v>
      </c>
      <c r="E39" s="1" t="s">
        <v>18</v>
      </c>
      <c r="F39" s="1" t="s">
        <v>116</v>
      </c>
      <c r="G39" s="1" t="s">
        <v>19</v>
      </c>
      <c r="H39" s="1" t="n">
        <v>13.7372</v>
      </c>
      <c r="I39" s="1" t="n">
        <v>87.6376</v>
      </c>
      <c r="J39" s="1" t="n">
        <v>2.67346</v>
      </c>
      <c r="K39" s="1" t="n">
        <v>4.91354</v>
      </c>
      <c r="L39" s="2" t="n">
        <v>5E-005</v>
      </c>
      <c r="M39" s="1" t="n">
        <v>0.00340012</v>
      </c>
      <c r="N39" s="1" t="s">
        <v>21</v>
      </c>
    </row>
    <row r="40" s="1" customFormat="true" ht="13.5" hidden="false" customHeight="false" outlineLevel="0" collapsed="false">
      <c r="A40" s="1" t="s">
        <v>144</v>
      </c>
      <c r="B40" s="1" t="s">
        <v>144</v>
      </c>
      <c r="C40" s="1" t="s">
        <v>145</v>
      </c>
      <c r="D40" s="1" t="s">
        <v>146</v>
      </c>
      <c r="E40" s="1" t="s">
        <v>18</v>
      </c>
      <c r="F40" s="1" t="s">
        <v>116</v>
      </c>
      <c r="G40" s="1" t="s">
        <v>19</v>
      </c>
      <c r="H40" s="1" t="n">
        <v>0.769043</v>
      </c>
      <c r="I40" s="1" t="n">
        <v>4.62459</v>
      </c>
      <c r="J40" s="1" t="n">
        <v>2.58819</v>
      </c>
      <c r="K40" s="1" t="n">
        <v>2.33107</v>
      </c>
      <c r="L40" s="1" t="n">
        <v>0.00035</v>
      </c>
      <c r="M40" s="1" t="n">
        <v>0.0171349</v>
      </c>
      <c r="N40" s="1" t="s">
        <v>21</v>
      </c>
    </row>
    <row r="41" s="1" customFormat="true" ht="13.5" hidden="false" customHeight="false" outlineLevel="0" collapsed="false">
      <c r="A41" s="1" t="s">
        <v>376</v>
      </c>
      <c r="B41" s="1" t="s">
        <v>376</v>
      </c>
      <c r="C41" s="1" t="s">
        <v>377</v>
      </c>
      <c r="D41" s="1" t="s">
        <v>378</v>
      </c>
      <c r="E41" s="1" t="s">
        <v>18</v>
      </c>
      <c r="F41" s="1" t="s">
        <v>116</v>
      </c>
      <c r="G41" s="1" t="s">
        <v>19</v>
      </c>
      <c r="H41" s="1" t="n">
        <v>1.63913</v>
      </c>
      <c r="I41" s="1" t="n">
        <v>9.80455</v>
      </c>
      <c r="J41" s="1" t="n">
        <v>2.58052</v>
      </c>
      <c r="K41" s="1" t="n">
        <v>4.09625</v>
      </c>
      <c r="L41" s="2" t="n">
        <v>5E-005</v>
      </c>
      <c r="M41" s="1" t="n">
        <v>0.00340012</v>
      </c>
      <c r="N41" s="1" t="s">
        <v>21</v>
      </c>
    </row>
    <row r="42" s="1" customFormat="true" ht="13.5" hidden="false" customHeight="false" outlineLevel="0" collapsed="false">
      <c r="A42" s="1" t="s">
        <v>326</v>
      </c>
      <c r="B42" s="1" t="s">
        <v>326</v>
      </c>
      <c r="C42" s="1" t="s">
        <v>327</v>
      </c>
      <c r="D42" s="1" t="s">
        <v>314</v>
      </c>
      <c r="E42" s="1" t="s">
        <v>18</v>
      </c>
      <c r="F42" s="1" t="s">
        <v>116</v>
      </c>
      <c r="G42" s="1" t="s">
        <v>19</v>
      </c>
      <c r="H42" s="1" t="n">
        <v>10.3495</v>
      </c>
      <c r="I42" s="1" t="n">
        <v>61.5981</v>
      </c>
      <c r="J42" s="1" t="n">
        <v>2.57332</v>
      </c>
      <c r="K42" s="1" t="n">
        <v>2.96908</v>
      </c>
      <c r="L42" s="2" t="n">
        <v>5E-005</v>
      </c>
      <c r="M42" s="1" t="n">
        <v>0.00340012</v>
      </c>
      <c r="N42" s="1" t="s">
        <v>21</v>
      </c>
    </row>
    <row r="43" s="1" customFormat="true" ht="13.5" hidden="false" customHeight="false" outlineLevel="0" collapsed="false">
      <c r="A43" s="1" t="s">
        <v>135</v>
      </c>
      <c r="B43" s="1" t="s">
        <v>135</v>
      </c>
      <c r="C43" s="1" t="s">
        <v>136</v>
      </c>
      <c r="D43" s="1" t="s">
        <v>137</v>
      </c>
      <c r="E43" s="1" t="s">
        <v>18</v>
      </c>
      <c r="F43" s="1" t="s">
        <v>116</v>
      </c>
      <c r="G43" s="1" t="s">
        <v>19</v>
      </c>
      <c r="H43" s="1" t="n">
        <v>0.200877</v>
      </c>
      <c r="I43" s="1" t="n">
        <v>1.19505</v>
      </c>
      <c r="J43" s="1" t="n">
        <v>2.57268</v>
      </c>
      <c r="K43" s="1" t="n">
        <v>3.47573</v>
      </c>
      <c r="L43" s="2" t="n">
        <v>5E-005</v>
      </c>
      <c r="M43" s="1" t="n">
        <v>0.00340012</v>
      </c>
      <c r="N43" s="1" t="s">
        <v>21</v>
      </c>
    </row>
    <row r="44" s="1" customFormat="true" ht="13.5" hidden="false" customHeight="false" outlineLevel="0" collapsed="false">
      <c r="A44" s="1" t="s">
        <v>331</v>
      </c>
      <c r="B44" s="1" t="s">
        <v>331</v>
      </c>
      <c r="C44" s="1" t="s">
        <v>332</v>
      </c>
      <c r="D44" s="1" t="s">
        <v>333</v>
      </c>
      <c r="E44" s="1" t="s">
        <v>18</v>
      </c>
      <c r="F44" s="1" t="s">
        <v>116</v>
      </c>
      <c r="G44" s="1" t="s">
        <v>19</v>
      </c>
      <c r="H44" s="1" t="n">
        <v>0.37252</v>
      </c>
      <c r="I44" s="1" t="n">
        <v>2.09167</v>
      </c>
      <c r="J44" s="1" t="n">
        <v>2.48927</v>
      </c>
      <c r="K44" s="1" t="n">
        <v>3.23869</v>
      </c>
      <c r="L44" s="2" t="n">
        <v>5E-005</v>
      </c>
      <c r="M44" s="1" t="n">
        <v>0.00340012</v>
      </c>
      <c r="N44" s="1" t="s">
        <v>21</v>
      </c>
    </row>
    <row r="45" s="1" customFormat="true" ht="13.5" hidden="false" customHeight="false" outlineLevel="0" collapsed="false">
      <c r="A45" s="1" t="s">
        <v>165</v>
      </c>
      <c r="B45" s="1" t="s">
        <v>165</v>
      </c>
      <c r="C45" s="1" t="s">
        <v>166</v>
      </c>
      <c r="D45" s="1" t="s">
        <v>167</v>
      </c>
      <c r="E45" s="1" t="s">
        <v>18</v>
      </c>
      <c r="F45" s="1" t="s">
        <v>116</v>
      </c>
      <c r="G45" s="1" t="s">
        <v>19</v>
      </c>
      <c r="H45" s="1" t="n">
        <v>18.9907</v>
      </c>
      <c r="I45" s="1" t="n">
        <v>105.251</v>
      </c>
      <c r="J45" s="1" t="n">
        <v>2.47047</v>
      </c>
      <c r="K45" s="1" t="n">
        <v>7.12182</v>
      </c>
      <c r="L45" s="2" t="n">
        <v>5E-005</v>
      </c>
      <c r="M45" s="1" t="n">
        <v>0.00340012</v>
      </c>
      <c r="N45" s="1" t="s">
        <v>21</v>
      </c>
    </row>
    <row r="46" s="1" customFormat="true" ht="13.5" hidden="false" customHeight="false" outlineLevel="0" collapsed="false">
      <c r="A46" s="1" t="s">
        <v>288</v>
      </c>
      <c r="B46" s="1" t="s">
        <v>288</v>
      </c>
      <c r="C46" s="1" t="s">
        <v>289</v>
      </c>
      <c r="D46" s="1" t="s">
        <v>290</v>
      </c>
      <c r="E46" s="1" t="s">
        <v>18</v>
      </c>
      <c r="F46" s="1" t="s">
        <v>116</v>
      </c>
      <c r="G46" s="1" t="s">
        <v>19</v>
      </c>
      <c r="H46" s="1" t="n">
        <v>0.577782</v>
      </c>
      <c r="I46" s="1" t="n">
        <v>3.19771</v>
      </c>
      <c r="J46" s="1" t="n">
        <v>2.46844</v>
      </c>
      <c r="K46" s="1" t="n">
        <v>2.98316</v>
      </c>
      <c r="L46" s="2" t="n">
        <v>5E-005</v>
      </c>
      <c r="M46" s="1" t="n">
        <v>0.00340012</v>
      </c>
      <c r="N46" s="1" t="s">
        <v>21</v>
      </c>
    </row>
    <row r="47" s="1" customFormat="true" ht="13.5" hidden="false" customHeight="false" outlineLevel="0" collapsed="false">
      <c r="A47" s="1" t="s">
        <v>177</v>
      </c>
      <c r="B47" s="1" t="s">
        <v>177</v>
      </c>
      <c r="C47" s="1" t="s">
        <v>178</v>
      </c>
      <c r="D47" s="1" t="s">
        <v>179</v>
      </c>
      <c r="E47" s="1" t="s">
        <v>18</v>
      </c>
      <c r="F47" s="1" t="s">
        <v>116</v>
      </c>
      <c r="G47" s="1" t="s">
        <v>19</v>
      </c>
      <c r="H47" s="1" t="n">
        <v>2.99889</v>
      </c>
      <c r="I47" s="1" t="n">
        <v>16.5367</v>
      </c>
      <c r="J47" s="1" t="n">
        <v>2.46317</v>
      </c>
      <c r="K47" s="1" t="n">
        <v>6.00772</v>
      </c>
      <c r="L47" s="2" t="n">
        <v>5E-005</v>
      </c>
      <c r="M47" s="1" t="n">
        <v>0.00340012</v>
      </c>
      <c r="N47" s="1" t="s">
        <v>21</v>
      </c>
    </row>
    <row r="48" s="1" customFormat="true" ht="13.5" hidden="false" customHeight="false" outlineLevel="0" collapsed="false">
      <c r="A48" s="1" t="s">
        <v>655</v>
      </c>
      <c r="B48" s="1" t="s">
        <v>655</v>
      </c>
      <c r="C48" s="1" t="s">
        <v>656</v>
      </c>
      <c r="D48" s="1" t="s">
        <v>657</v>
      </c>
      <c r="E48" s="1" t="s">
        <v>18</v>
      </c>
      <c r="F48" s="1" t="s">
        <v>116</v>
      </c>
      <c r="G48" s="1" t="s">
        <v>19</v>
      </c>
      <c r="H48" s="1" t="n">
        <v>0.147492</v>
      </c>
      <c r="I48" s="1" t="n">
        <v>0.806078</v>
      </c>
      <c r="J48" s="1" t="n">
        <v>2.45028</v>
      </c>
      <c r="K48" s="1" t="n">
        <v>4.49799</v>
      </c>
      <c r="L48" s="2" t="n">
        <v>5E-005</v>
      </c>
      <c r="M48" s="1" t="n">
        <v>0.00340012</v>
      </c>
      <c r="N48" s="1" t="s">
        <v>21</v>
      </c>
    </row>
    <row r="49" s="1" customFormat="true" ht="13.5" hidden="false" customHeight="false" outlineLevel="0" collapsed="false">
      <c r="A49" s="1" t="s">
        <v>312</v>
      </c>
      <c r="B49" s="1" t="s">
        <v>312</v>
      </c>
      <c r="C49" s="1" t="s">
        <v>313</v>
      </c>
      <c r="D49" s="1" t="s">
        <v>314</v>
      </c>
      <c r="E49" s="1" t="s">
        <v>18</v>
      </c>
      <c r="F49" s="1" t="s">
        <v>116</v>
      </c>
      <c r="G49" s="1" t="s">
        <v>19</v>
      </c>
      <c r="H49" s="1" t="n">
        <v>6.94928</v>
      </c>
      <c r="I49" s="1" t="n">
        <v>37.9655</v>
      </c>
      <c r="J49" s="1" t="n">
        <v>2.44975</v>
      </c>
      <c r="K49" s="1" t="n">
        <v>2.73591</v>
      </c>
      <c r="L49" s="2" t="n">
        <v>5E-005</v>
      </c>
      <c r="M49" s="1" t="n">
        <v>0.00340012</v>
      </c>
      <c r="N49" s="1" t="s">
        <v>21</v>
      </c>
    </row>
    <row r="50" s="1" customFormat="true" ht="13.5" hidden="false" customHeight="false" outlineLevel="0" collapsed="false">
      <c r="A50" s="1" t="s">
        <v>358</v>
      </c>
      <c r="B50" s="1" t="s">
        <v>358</v>
      </c>
      <c r="C50" s="1" t="s">
        <v>359</v>
      </c>
      <c r="D50" s="1" t="s">
        <v>360</v>
      </c>
      <c r="E50" s="1" t="s">
        <v>18</v>
      </c>
      <c r="F50" s="1" t="s">
        <v>116</v>
      </c>
      <c r="G50" s="1" t="s">
        <v>19</v>
      </c>
      <c r="H50" s="1" t="n">
        <v>2.28636</v>
      </c>
      <c r="I50" s="1" t="n">
        <v>12.3784</v>
      </c>
      <c r="J50" s="1" t="n">
        <v>2.4367</v>
      </c>
      <c r="K50" s="1" t="n">
        <v>5.12265</v>
      </c>
      <c r="L50" s="2" t="n">
        <v>5E-005</v>
      </c>
      <c r="M50" s="1" t="n">
        <v>0.00340012</v>
      </c>
      <c r="N50" s="1" t="s">
        <v>21</v>
      </c>
    </row>
    <row r="51" s="1" customFormat="true" ht="13.5" hidden="false" customHeight="false" outlineLevel="0" collapsed="false">
      <c r="A51" s="1" t="s">
        <v>397</v>
      </c>
      <c r="B51" s="1" t="s">
        <v>397</v>
      </c>
      <c r="C51" s="1" t="s">
        <v>398</v>
      </c>
      <c r="D51" s="1" t="s">
        <v>399</v>
      </c>
      <c r="E51" s="1" t="s">
        <v>18</v>
      </c>
      <c r="F51" s="1" t="s">
        <v>116</v>
      </c>
      <c r="G51" s="1" t="s">
        <v>19</v>
      </c>
      <c r="H51" s="1" t="n">
        <v>0.904185</v>
      </c>
      <c r="I51" s="1" t="n">
        <v>4.82699</v>
      </c>
      <c r="J51" s="1" t="n">
        <v>2.41644</v>
      </c>
      <c r="K51" s="1" t="n">
        <v>3.58402</v>
      </c>
      <c r="L51" s="2" t="n">
        <v>5E-005</v>
      </c>
      <c r="M51" s="1" t="n">
        <v>0.00340012</v>
      </c>
      <c r="N51" s="1" t="s">
        <v>21</v>
      </c>
    </row>
    <row r="52" s="1" customFormat="true" ht="13.5" hidden="false" customHeight="false" outlineLevel="0" collapsed="false">
      <c r="A52" s="1" t="s">
        <v>658</v>
      </c>
      <c r="B52" s="1" t="s">
        <v>658</v>
      </c>
      <c r="C52" s="1" t="s">
        <v>659</v>
      </c>
      <c r="D52" s="1" t="s">
        <v>660</v>
      </c>
      <c r="E52" s="1" t="s">
        <v>18</v>
      </c>
      <c r="F52" s="1" t="s">
        <v>116</v>
      </c>
      <c r="G52" s="1" t="s">
        <v>19</v>
      </c>
      <c r="H52" s="1" t="n">
        <v>1.16772</v>
      </c>
      <c r="I52" s="1" t="n">
        <v>6.17678</v>
      </c>
      <c r="J52" s="1" t="n">
        <v>2.40317</v>
      </c>
      <c r="K52" s="1" t="n">
        <v>3.44084</v>
      </c>
      <c r="L52" s="2" t="n">
        <v>5E-005</v>
      </c>
      <c r="M52" s="1" t="n">
        <v>0.00340012</v>
      </c>
      <c r="N52" s="1" t="s">
        <v>21</v>
      </c>
    </row>
    <row r="53" s="1" customFormat="true" ht="13.5" hidden="false" customHeight="false" outlineLevel="0" collapsed="false">
      <c r="A53" s="1" t="s">
        <v>323</v>
      </c>
      <c r="B53" s="1" t="s">
        <v>323</v>
      </c>
      <c r="C53" s="1" t="s">
        <v>324</v>
      </c>
      <c r="D53" s="1" t="s">
        <v>325</v>
      </c>
      <c r="E53" s="1" t="s">
        <v>18</v>
      </c>
      <c r="F53" s="1" t="s">
        <v>116</v>
      </c>
      <c r="G53" s="1" t="s">
        <v>19</v>
      </c>
      <c r="H53" s="1" t="n">
        <v>0.89977</v>
      </c>
      <c r="I53" s="1" t="n">
        <v>4.73019</v>
      </c>
      <c r="J53" s="1" t="n">
        <v>2.39427</v>
      </c>
      <c r="K53" s="1" t="n">
        <v>3.07141</v>
      </c>
      <c r="L53" s="2" t="n">
        <v>5E-005</v>
      </c>
      <c r="M53" s="1" t="n">
        <v>0.00340012</v>
      </c>
      <c r="N53" s="1" t="s">
        <v>21</v>
      </c>
    </row>
    <row r="54" s="1" customFormat="true" ht="13.5" hidden="false" customHeight="false" outlineLevel="0" collapsed="false">
      <c r="A54" s="1" t="s">
        <v>240</v>
      </c>
      <c r="B54" s="1" t="s">
        <v>240</v>
      </c>
      <c r="C54" s="1" t="s">
        <v>241</v>
      </c>
      <c r="D54" s="1" t="s">
        <v>242</v>
      </c>
      <c r="E54" s="1" t="s">
        <v>18</v>
      </c>
      <c r="F54" s="1" t="s">
        <v>116</v>
      </c>
      <c r="G54" s="1" t="s">
        <v>19</v>
      </c>
      <c r="H54" s="1" t="n">
        <v>0.7695</v>
      </c>
      <c r="I54" s="1" t="n">
        <v>3.99497</v>
      </c>
      <c r="J54" s="1" t="n">
        <v>2.37619</v>
      </c>
      <c r="K54" s="1" t="n">
        <v>2.88928</v>
      </c>
      <c r="L54" s="2" t="n">
        <v>5E-005</v>
      </c>
      <c r="M54" s="1" t="n">
        <v>0.00340012</v>
      </c>
      <c r="N54" s="1" t="s">
        <v>21</v>
      </c>
    </row>
    <row r="55" s="1" customFormat="true" ht="13.5" hidden="false" customHeight="false" outlineLevel="0" collapsed="false">
      <c r="A55" s="1" t="s">
        <v>661</v>
      </c>
      <c r="B55" s="1" t="s">
        <v>661</v>
      </c>
      <c r="C55" s="1" t="s">
        <v>662</v>
      </c>
      <c r="D55" s="1" t="s">
        <v>663</v>
      </c>
      <c r="E55" s="1" t="s">
        <v>18</v>
      </c>
      <c r="F55" s="1" t="s">
        <v>116</v>
      </c>
      <c r="G55" s="1" t="s">
        <v>19</v>
      </c>
      <c r="H55" s="1" t="n">
        <v>6.89669</v>
      </c>
      <c r="I55" s="1" t="n">
        <v>35.684</v>
      </c>
      <c r="J55" s="1" t="n">
        <v>2.3713</v>
      </c>
      <c r="K55" s="1" t="n">
        <v>5.48361</v>
      </c>
      <c r="L55" s="2" t="n">
        <v>5E-005</v>
      </c>
      <c r="M55" s="1" t="n">
        <v>0.00340012</v>
      </c>
      <c r="N55" s="1" t="s">
        <v>21</v>
      </c>
    </row>
    <row r="56" s="1" customFormat="true" ht="13.5" hidden="false" customHeight="false" outlineLevel="0" collapsed="false">
      <c r="A56" s="1" t="s">
        <v>297</v>
      </c>
      <c r="B56" s="1" t="s">
        <v>297</v>
      </c>
      <c r="C56" s="1" t="s">
        <v>298</v>
      </c>
      <c r="D56" s="1" t="s">
        <v>299</v>
      </c>
      <c r="E56" s="1" t="s">
        <v>18</v>
      </c>
      <c r="F56" s="1" t="s">
        <v>116</v>
      </c>
      <c r="G56" s="1" t="s">
        <v>19</v>
      </c>
      <c r="H56" s="1" t="n">
        <v>0.465994</v>
      </c>
      <c r="I56" s="1" t="n">
        <v>2.37251</v>
      </c>
      <c r="J56" s="1" t="n">
        <v>2.34803</v>
      </c>
      <c r="K56" s="1" t="n">
        <v>3.42689</v>
      </c>
      <c r="L56" s="2" t="n">
        <v>5E-005</v>
      </c>
      <c r="M56" s="1" t="n">
        <v>0.00340012</v>
      </c>
      <c r="N56" s="1" t="s">
        <v>21</v>
      </c>
    </row>
    <row r="57" s="1" customFormat="true" ht="13.5" hidden="false" customHeight="false" outlineLevel="0" collapsed="false">
      <c r="A57" s="1" t="s">
        <v>222</v>
      </c>
      <c r="B57" s="1" t="s">
        <v>222</v>
      </c>
      <c r="C57" s="1" t="s">
        <v>223</v>
      </c>
      <c r="D57" s="1" t="s">
        <v>224</v>
      </c>
      <c r="E57" s="1" t="s">
        <v>18</v>
      </c>
      <c r="F57" s="1" t="s">
        <v>116</v>
      </c>
      <c r="G57" s="1" t="s">
        <v>19</v>
      </c>
      <c r="H57" s="1" t="n">
        <v>1.34948</v>
      </c>
      <c r="I57" s="1" t="n">
        <v>6.8414</v>
      </c>
      <c r="J57" s="1" t="n">
        <v>2.34189</v>
      </c>
      <c r="K57" s="1" t="n">
        <v>3.34832</v>
      </c>
      <c r="L57" s="2" t="n">
        <v>5E-005</v>
      </c>
      <c r="M57" s="1" t="n">
        <v>0.00340012</v>
      </c>
      <c r="N57" s="1" t="s">
        <v>21</v>
      </c>
    </row>
    <row r="58" s="1" customFormat="true" ht="13.5" hidden="false" customHeight="false" outlineLevel="0" collapsed="false">
      <c r="A58" s="1" t="s">
        <v>320</v>
      </c>
      <c r="B58" s="1" t="s">
        <v>320</v>
      </c>
      <c r="C58" s="1" t="s">
        <v>321</v>
      </c>
      <c r="D58" s="1" t="s">
        <v>322</v>
      </c>
      <c r="E58" s="1" t="s">
        <v>18</v>
      </c>
      <c r="F58" s="1" t="s">
        <v>116</v>
      </c>
      <c r="G58" s="1" t="s">
        <v>19</v>
      </c>
      <c r="H58" s="1" t="n">
        <v>4.42194</v>
      </c>
      <c r="I58" s="1" t="n">
        <v>22.2202</v>
      </c>
      <c r="J58" s="1" t="n">
        <v>2.32912</v>
      </c>
      <c r="K58" s="1" t="n">
        <v>4.24352</v>
      </c>
      <c r="L58" s="2" t="n">
        <v>5E-005</v>
      </c>
      <c r="M58" s="1" t="n">
        <v>0.00340012</v>
      </c>
      <c r="N58" s="1" t="s">
        <v>21</v>
      </c>
    </row>
    <row r="59" s="1" customFormat="true" ht="13.5" hidden="false" customHeight="false" outlineLevel="0" collapsed="false">
      <c r="A59" s="1" t="s">
        <v>664</v>
      </c>
      <c r="B59" s="1" t="s">
        <v>664</v>
      </c>
      <c r="C59" s="1" t="s">
        <v>665</v>
      </c>
      <c r="D59" s="1" t="s">
        <v>666</v>
      </c>
      <c r="E59" s="1" t="s">
        <v>18</v>
      </c>
      <c r="F59" s="1" t="s">
        <v>116</v>
      </c>
      <c r="G59" s="1" t="s">
        <v>19</v>
      </c>
      <c r="H59" s="1" t="n">
        <v>0.229029</v>
      </c>
      <c r="I59" s="1" t="n">
        <v>1.1214</v>
      </c>
      <c r="J59" s="1" t="n">
        <v>2.2917</v>
      </c>
      <c r="K59" s="1" t="n">
        <v>2.96564</v>
      </c>
      <c r="L59" s="2" t="n">
        <v>5E-005</v>
      </c>
      <c r="M59" s="1" t="n">
        <v>0.00340012</v>
      </c>
      <c r="N59" s="1" t="s">
        <v>21</v>
      </c>
    </row>
    <row r="60" s="1" customFormat="true" ht="13.5" hidden="false" customHeight="false" outlineLevel="0" collapsed="false">
      <c r="A60" s="1" t="s">
        <v>364</v>
      </c>
      <c r="B60" s="1" t="s">
        <v>364</v>
      </c>
      <c r="C60" s="1" t="s">
        <v>365</v>
      </c>
      <c r="D60" s="1" t="s">
        <v>366</v>
      </c>
      <c r="E60" s="1" t="s">
        <v>18</v>
      </c>
      <c r="F60" s="1" t="s">
        <v>116</v>
      </c>
      <c r="G60" s="1" t="s">
        <v>19</v>
      </c>
      <c r="H60" s="1" t="n">
        <v>0.349191</v>
      </c>
      <c r="I60" s="1" t="n">
        <v>1.6972</v>
      </c>
      <c r="J60" s="1" t="n">
        <v>2.28107</v>
      </c>
      <c r="K60" s="1" t="n">
        <v>2.56258</v>
      </c>
      <c r="L60" s="2" t="n">
        <v>5E-005</v>
      </c>
      <c r="M60" s="1" t="n">
        <v>0.00340012</v>
      </c>
      <c r="N60" s="1" t="s">
        <v>21</v>
      </c>
    </row>
    <row r="61" s="1" customFormat="true" ht="13.5" hidden="false" customHeight="false" outlineLevel="0" collapsed="false">
      <c r="A61" s="1" t="s">
        <v>231</v>
      </c>
      <c r="B61" s="1" t="s">
        <v>231</v>
      </c>
      <c r="C61" s="1" t="s">
        <v>232</v>
      </c>
      <c r="D61" s="1" t="s">
        <v>233</v>
      </c>
      <c r="E61" s="1" t="s">
        <v>18</v>
      </c>
      <c r="F61" s="1" t="s">
        <v>116</v>
      </c>
      <c r="G61" s="1" t="s">
        <v>19</v>
      </c>
      <c r="H61" s="1" t="n">
        <v>53.0462</v>
      </c>
      <c r="I61" s="1" t="n">
        <v>255.501</v>
      </c>
      <c r="J61" s="1" t="n">
        <v>2.268</v>
      </c>
      <c r="K61" s="1" t="n">
        <v>3.79486</v>
      </c>
      <c r="L61" s="2" t="n">
        <v>5E-005</v>
      </c>
      <c r="M61" s="1" t="n">
        <v>0.00340012</v>
      </c>
      <c r="N61" s="1" t="s">
        <v>21</v>
      </c>
    </row>
    <row r="62" s="1" customFormat="true" ht="13.5" hidden="false" customHeight="false" outlineLevel="0" collapsed="false">
      <c r="A62" s="1" t="s">
        <v>309</v>
      </c>
      <c r="B62" s="1" t="s">
        <v>309</v>
      </c>
      <c r="C62" s="1" t="s">
        <v>310</v>
      </c>
      <c r="D62" s="1" t="s">
        <v>311</v>
      </c>
      <c r="E62" s="1" t="s">
        <v>18</v>
      </c>
      <c r="F62" s="1" t="s">
        <v>116</v>
      </c>
      <c r="G62" s="1" t="s">
        <v>19</v>
      </c>
      <c r="H62" s="1" t="n">
        <v>80.9041</v>
      </c>
      <c r="I62" s="1" t="n">
        <v>371.612</v>
      </c>
      <c r="J62" s="1" t="n">
        <v>2.19951</v>
      </c>
      <c r="K62" s="1" t="n">
        <v>4.16785</v>
      </c>
      <c r="L62" s="2" t="n">
        <v>5E-005</v>
      </c>
      <c r="M62" s="1" t="n">
        <v>0.00340012</v>
      </c>
      <c r="N62" s="1" t="s">
        <v>21</v>
      </c>
    </row>
    <row r="63" s="1" customFormat="true" ht="13.5" hidden="false" customHeight="false" outlineLevel="0" collapsed="false">
      <c r="A63" s="1" t="s">
        <v>667</v>
      </c>
      <c r="B63" s="1" t="s">
        <v>667</v>
      </c>
      <c r="C63" s="1" t="s">
        <v>668</v>
      </c>
      <c r="D63" s="1" t="s">
        <v>669</v>
      </c>
      <c r="E63" s="1" t="s">
        <v>18</v>
      </c>
      <c r="F63" s="1" t="s">
        <v>116</v>
      </c>
      <c r="G63" s="1" t="s">
        <v>19</v>
      </c>
      <c r="H63" s="1" t="n">
        <v>0.615961</v>
      </c>
      <c r="I63" s="1" t="n">
        <v>2.80192</v>
      </c>
      <c r="J63" s="1" t="n">
        <v>2.1855</v>
      </c>
      <c r="K63" s="1" t="n">
        <v>2.15134</v>
      </c>
      <c r="L63" s="1" t="n">
        <v>0.00065</v>
      </c>
      <c r="M63" s="1" t="n">
        <v>0.0279349</v>
      </c>
      <c r="N63" s="1" t="s">
        <v>21</v>
      </c>
    </row>
    <row r="64" s="1" customFormat="true" ht="13.5" hidden="false" customHeight="false" outlineLevel="0" collapsed="false">
      <c r="A64" s="1" t="s">
        <v>267</v>
      </c>
      <c r="B64" s="1" t="s">
        <v>267</v>
      </c>
      <c r="C64" s="1" t="s">
        <v>268</v>
      </c>
      <c r="D64" s="1" t="s">
        <v>269</v>
      </c>
      <c r="E64" s="1" t="s">
        <v>18</v>
      </c>
      <c r="F64" s="1" t="s">
        <v>116</v>
      </c>
      <c r="G64" s="1" t="s">
        <v>19</v>
      </c>
      <c r="H64" s="1" t="n">
        <v>6.31725</v>
      </c>
      <c r="I64" s="1" t="n">
        <v>28.3789</v>
      </c>
      <c r="J64" s="1" t="n">
        <v>2.16745</v>
      </c>
      <c r="K64" s="1" t="n">
        <v>3.44791</v>
      </c>
      <c r="L64" s="2" t="n">
        <v>5E-005</v>
      </c>
      <c r="M64" s="1" t="n">
        <v>0.00340012</v>
      </c>
      <c r="N64" s="1" t="s">
        <v>21</v>
      </c>
    </row>
    <row r="65" s="1" customFormat="true" ht="13.5" hidden="false" customHeight="false" outlineLevel="0" collapsed="false">
      <c r="A65" s="1" t="s">
        <v>282</v>
      </c>
      <c r="B65" s="1" t="s">
        <v>282</v>
      </c>
      <c r="C65" s="1" t="s">
        <v>283</v>
      </c>
      <c r="D65" s="1" t="s">
        <v>284</v>
      </c>
      <c r="E65" s="1" t="s">
        <v>18</v>
      </c>
      <c r="F65" s="1" t="s">
        <v>116</v>
      </c>
      <c r="G65" s="1" t="s">
        <v>19</v>
      </c>
      <c r="H65" s="1" t="n">
        <v>2.04164</v>
      </c>
      <c r="I65" s="1" t="n">
        <v>9.11314</v>
      </c>
      <c r="J65" s="1" t="n">
        <v>2.15822</v>
      </c>
      <c r="K65" s="1" t="n">
        <v>4.16457</v>
      </c>
      <c r="L65" s="2" t="n">
        <v>5E-005</v>
      </c>
      <c r="M65" s="1" t="n">
        <v>0.00340012</v>
      </c>
      <c r="N65" s="1" t="s">
        <v>21</v>
      </c>
    </row>
    <row r="66" s="1" customFormat="true" ht="13.5" hidden="false" customHeight="false" outlineLevel="0" collapsed="false">
      <c r="A66" s="1" t="s">
        <v>670</v>
      </c>
      <c r="B66" s="1" t="s">
        <v>670</v>
      </c>
      <c r="C66" s="1" t="s">
        <v>671</v>
      </c>
      <c r="D66" s="1" t="s">
        <v>672</v>
      </c>
      <c r="E66" s="1" t="s">
        <v>18</v>
      </c>
      <c r="F66" s="1" t="s">
        <v>116</v>
      </c>
      <c r="G66" s="1" t="s">
        <v>19</v>
      </c>
      <c r="H66" s="1" t="n">
        <v>0.263483</v>
      </c>
      <c r="I66" s="1" t="n">
        <v>1.17227</v>
      </c>
      <c r="J66" s="1" t="n">
        <v>2.15352</v>
      </c>
      <c r="K66" s="1" t="n">
        <v>2.03761</v>
      </c>
      <c r="L66" s="2" t="n">
        <v>5E-005</v>
      </c>
      <c r="M66" s="1" t="n">
        <v>0.00340012</v>
      </c>
      <c r="N66" s="1" t="s">
        <v>21</v>
      </c>
    </row>
    <row r="67" s="1" customFormat="true" ht="13.5" hidden="false" customHeight="false" outlineLevel="0" collapsed="false">
      <c r="A67" s="1" t="s">
        <v>673</v>
      </c>
      <c r="B67" s="1" t="s">
        <v>673</v>
      </c>
      <c r="C67" s="1" t="s">
        <v>674</v>
      </c>
      <c r="D67" s="1" t="s">
        <v>675</v>
      </c>
      <c r="E67" s="1" t="s">
        <v>18</v>
      </c>
      <c r="F67" s="1" t="s">
        <v>116</v>
      </c>
      <c r="G67" s="1" t="s">
        <v>19</v>
      </c>
      <c r="H67" s="1" t="n">
        <v>0.31463</v>
      </c>
      <c r="I67" s="1" t="n">
        <v>1.39081</v>
      </c>
      <c r="J67" s="1" t="n">
        <v>2.1442</v>
      </c>
      <c r="K67" s="1" t="n">
        <v>2.51819</v>
      </c>
      <c r="L67" s="1" t="n">
        <v>0.0001</v>
      </c>
      <c r="M67" s="1" t="n">
        <v>0.00615957</v>
      </c>
      <c r="N67" s="1" t="s">
        <v>21</v>
      </c>
    </row>
    <row r="68" s="1" customFormat="true" ht="13.5" hidden="false" customHeight="false" outlineLevel="0" collapsed="false">
      <c r="A68" s="1" t="s">
        <v>361</v>
      </c>
      <c r="B68" s="1" t="s">
        <v>361</v>
      </c>
      <c r="C68" s="1" t="s">
        <v>362</v>
      </c>
      <c r="D68" s="1" t="s">
        <v>363</v>
      </c>
      <c r="E68" s="1" t="s">
        <v>18</v>
      </c>
      <c r="F68" s="1" t="s">
        <v>116</v>
      </c>
      <c r="G68" s="1" t="s">
        <v>19</v>
      </c>
      <c r="H68" s="1" t="n">
        <v>0.210477</v>
      </c>
      <c r="I68" s="1" t="n">
        <v>0.917837</v>
      </c>
      <c r="J68" s="1" t="n">
        <v>2.12457</v>
      </c>
      <c r="K68" s="1" t="n">
        <v>2.25154</v>
      </c>
      <c r="L68" s="1" t="n">
        <v>0.0003</v>
      </c>
      <c r="M68" s="1" t="n">
        <v>0.0151516</v>
      </c>
      <c r="N68" s="1" t="s">
        <v>21</v>
      </c>
    </row>
    <row r="69" s="1" customFormat="true" ht="13.5" hidden="false" customHeight="false" outlineLevel="0" collapsed="false">
      <c r="A69" s="1" t="s">
        <v>147</v>
      </c>
      <c r="B69" s="1" t="s">
        <v>147</v>
      </c>
      <c r="C69" s="1" t="s">
        <v>148</v>
      </c>
      <c r="D69" s="1" t="s">
        <v>149</v>
      </c>
      <c r="E69" s="1" t="s">
        <v>18</v>
      </c>
      <c r="F69" s="1" t="s">
        <v>116</v>
      </c>
      <c r="G69" s="1" t="s">
        <v>19</v>
      </c>
      <c r="H69" s="1" t="n">
        <v>0.528076</v>
      </c>
      <c r="I69" s="1" t="n">
        <v>2.28975</v>
      </c>
      <c r="J69" s="1" t="n">
        <v>2.11638</v>
      </c>
      <c r="K69" s="1" t="n">
        <v>4.28702</v>
      </c>
      <c r="L69" s="2" t="n">
        <v>5E-005</v>
      </c>
      <c r="M69" s="1" t="n">
        <v>0.00340012</v>
      </c>
      <c r="N69" s="1" t="s">
        <v>21</v>
      </c>
    </row>
    <row r="70" s="1" customFormat="true" ht="13.5" hidden="false" customHeight="false" outlineLevel="0" collapsed="false">
      <c r="A70" s="1" t="s">
        <v>412</v>
      </c>
      <c r="B70" s="1" t="s">
        <v>412</v>
      </c>
      <c r="C70" s="1" t="s">
        <v>413</v>
      </c>
      <c r="D70" s="1" t="s">
        <v>414</v>
      </c>
      <c r="E70" s="1" t="s">
        <v>18</v>
      </c>
      <c r="F70" s="1" t="s">
        <v>116</v>
      </c>
      <c r="G70" s="1" t="s">
        <v>19</v>
      </c>
      <c r="H70" s="1" t="n">
        <v>3.31086</v>
      </c>
      <c r="I70" s="1" t="n">
        <v>14.1418</v>
      </c>
      <c r="J70" s="1" t="n">
        <v>2.09468</v>
      </c>
      <c r="K70" s="1" t="n">
        <v>4.01769</v>
      </c>
      <c r="L70" s="2" t="n">
        <v>5E-005</v>
      </c>
      <c r="M70" s="1" t="n">
        <v>0.00340012</v>
      </c>
      <c r="N70" s="1" t="s">
        <v>21</v>
      </c>
    </row>
    <row r="71" s="1" customFormat="true" ht="13.5" hidden="false" customHeight="false" outlineLevel="0" collapsed="false">
      <c r="A71" s="1" t="s">
        <v>328</v>
      </c>
      <c r="B71" s="1" t="s">
        <v>328</v>
      </c>
      <c r="C71" s="1" t="s">
        <v>329</v>
      </c>
      <c r="D71" s="1" t="s">
        <v>330</v>
      </c>
      <c r="E71" s="1" t="s">
        <v>18</v>
      </c>
      <c r="F71" s="1" t="s">
        <v>116</v>
      </c>
      <c r="G71" s="1" t="s">
        <v>19</v>
      </c>
      <c r="H71" s="1" t="n">
        <v>4.0882</v>
      </c>
      <c r="I71" s="1" t="n">
        <v>17.2876</v>
      </c>
      <c r="J71" s="1" t="n">
        <v>2.0802</v>
      </c>
      <c r="K71" s="1" t="n">
        <v>4.32516</v>
      </c>
      <c r="L71" s="2" t="n">
        <v>5E-005</v>
      </c>
      <c r="M71" s="1" t="n">
        <v>0.00340012</v>
      </c>
      <c r="N71" s="1" t="s">
        <v>21</v>
      </c>
    </row>
    <row r="72" s="1" customFormat="true" ht="13.5" hidden="false" customHeight="false" outlineLevel="0" collapsed="false">
      <c r="A72" s="1" t="s">
        <v>514</v>
      </c>
      <c r="B72" s="1" t="s">
        <v>514</v>
      </c>
      <c r="C72" s="1" t="s">
        <v>515</v>
      </c>
      <c r="D72" s="1" t="s">
        <v>516</v>
      </c>
      <c r="E72" s="1" t="s">
        <v>18</v>
      </c>
      <c r="F72" s="1" t="s">
        <v>116</v>
      </c>
      <c r="G72" s="1" t="s">
        <v>19</v>
      </c>
      <c r="H72" s="1" t="n">
        <v>0.689772</v>
      </c>
      <c r="I72" s="1" t="n">
        <v>2.91605</v>
      </c>
      <c r="J72" s="1" t="n">
        <v>2.07982</v>
      </c>
      <c r="K72" s="1" t="n">
        <v>2.88764</v>
      </c>
      <c r="L72" s="2" t="n">
        <v>5E-005</v>
      </c>
      <c r="M72" s="1" t="n">
        <v>0.00340012</v>
      </c>
      <c r="N72" s="1" t="s">
        <v>21</v>
      </c>
    </row>
    <row r="73" s="1" customFormat="true" ht="13.5" hidden="false" customHeight="false" outlineLevel="0" collapsed="false">
      <c r="A73" s="1" t="s">
        <v>676</v>
      </c>
      <c r="B73" s="1" t="s">
        <v>676</v>
      </c>
      <c r="C73" s="1" t="s">
        <v>677</v>
      </c>
      <c r="D73" s="1" t="s">
        <v>678</v>
      </c>
      <c r="E73" s="1" t="s">
        <v>18</v>
      </c>
      <c r="F73" s="1" t="s">
        <v>116</v>
      </c>
      <c r="G73" s="1" t="s">
        <v>19</v>
      </c>
      <c r="H73" s="1" t="n">
        <v>0.4538</v>
      </c>
      <c r="I73" s="1" t="n">
        <v>1.8911</v>
      </c>
      <c r="J73" s="1" t="n">
        <v>2.0591</v>
      </c>
      <c r="K73" s="1" t="n">
        <v>2.52994</v>
      </c>
      <c r="L73" s="1" t="n">
        <v>0.00025</v>
      </c>
      <c r="M73" s="1" t="n">
        <v>0.0131712</v>
      </c>
      <c r="N73" s="1" t="s">
        <v>21</v>
      </c>
    </row>
    <row r="74" s="1" customFormat="true" ht="13.5" hidden="false" customHeight="false" outlineLevel="0" collapsed="false">
      <c r="A74" s="1" t="s">
        <v>679</v>
      </c>
      <c r="B74" s="1" t="s">
        <v>679</v>
      </c>
      <c r="C74" s="1" t="s">
        <v>680</v>
      </c>
      <c r="D74" s="1" t="s">
        <v>681</v>
      </c>
      <c r="E74" s="1" t="s">
        <v>18</v>
      </c>
      <c r="F74" s="1" t="s">
        <v>116</v>
      </c>
      <c r="G74" s="1" t="s">
        <v>19</v>
      </c>
      <c r="H74" s="1" t="n">
        <v>0.542093</v>
      </c>
      <c r="I74" s="1" t="n">
        <v>2.23351</v>
      </c>
      <c r="J74" s="1" t="n">
        <v>2.0427</v>
      </c>
      <c r="K74" s="1" t="n">
        <v>1.97938</v>
      </c>
      <c r="L74" s="1" t="n">
        <v>0.001</v>
      </c>
      <c r="M74" s="1" t="n">
        <v>0.0388904</v>
      </c>
      <c r="N74" s="1" t="s">
        <v>21</v>
      </c>
    </row>
    <row r="75" s="1" customFormat="true" ht="13.5" hidden="false" customHeight="false" outlineLevel="0" collapsed="false">
      <c r="A75" s="1" t="s">
        <v>682</v>
      </c>
      <c r="B75" s="1" t="s">
        <v>682</v>
      </c>
      <c r="C75" s="1" t="s">
        <v>683</v>
      </c>
      <c r="D75" s="1" t="s">
        <v>684</v>
      </c>
      <c r="E75" s="1" t="s">
        <v>18</v>
      </c>
      <c r="F75" s="1" t="s">
        <v>116</v>
      </c>
      <c r="G75" s="1" t="s">
        <v>19</v>
      </c>
      <c r="H75" s="1" t="n">
        <v>0.15811</v>
      </c>
      <c r="I75" s="1" t="n">
        <v>0.6447</v>
      </c>
      <c r="J75" s="1" t="n">
        <v>2.0277</v>
      </c>
      <c r="K75" s="1" t="n">
        <v>2.65244</v>
      </c>
      <c r="L75" s="2" t="n">
        <v>5E-005</v>
      </c>
      <c r="M75" s="1" t="n">
        <v>0.00340012</v>
      </c>
      <c r="N75" s="1" t="s">
        <v>21</v>
      </c>
    </row>
    <row r="76" s="1" customFormat="true" ht="13.5" hidden="false" customHeight="false" outlineLevel="0" collapsed="false">
      <c r="A76" s="1" t="s">
        <v>337</v>
      </c>
      <c r="B76" s="1" t="s">
        <v>337</v>
      </c>
      <c r="C76" s="1" t="s">
        <v>338</v>
      </c>
      <c r="D76" s="1" t="s">
        <v>339</v>
      </c>
      <c r="E76" s="1" t="s">
        <v>18</v>
      </c>
      <c r="F76" s="1" t="s">
        <v>116</v>
      </c>
      <c r="G76" s="1" t="s">
        <v>19</v>
      </c>
      <c r="H76" s="1" t="n">
        <v>5.13471</v>
      </c>
      <c r="I76" s="1" t="n">
        <v>20.9298</v>
      </c>
      <c r="J76" s="1" t="n">
        <v>2.02721</v>
      </c>
      <c r="K76" s="1" t="n">
        <v>2.32827</v>
      </c>
      <c r="L76" s="2" t="n">
        <v>5E-005</v>
      </c>
      <c r="M76" s="1" t="n">
        <v>0.00340012</v>
      </c>
      <c r="N76" s="1" t="s">
        <v>21</v>
      </c>
    </row>
    <row r="77" s="1" customFormat="true" ht="13.5" hidden="false" customHeight="false" outlineLevel="0" collapsed="false">
      <c r="A77" s="1" t="s">
        <v>685</v>
      </c>
      <c r="B77" s="1" t="s">
        <v>685</v>
      </c>
      <c r="C77" s="1" t="s">
        <v>686</v>
      </c>
      <c r="D77" s="1" t="s">
        <v>687</v>
      </c>
      <c r="E77" s="1" t="s">
        <v>18</v>
      </c>
      <c r="F77" s="1" t="s">
        <v>116</v>
      </c>
      <c r="G77" s="1" t="s">
        <v>19</v>
      </c>
      <c r="H77" s="1" t="n">
        <v>9.46207</v>
      </c>
      <c r="I77" s="1" t="n">
        <v>38.5327</v>
      </c>
      <c r="J77" s="1" t="n">
        <v>2.02586</v>
      </c>
      <c r="K77" s="1" t="n">
        <v>4.14651</v>
      </c>
      <c r="L77" s="2" t="n">
        <v>5E-005</v>
      </c>
      <c r="M77" s="1" t="n">
        <v>0.00340012</v>
      </c>
      <c r="N77" s="1" t="s">
        <v>21</v>
      </c>
    </row>
    <row r="78" s="1" customFormat="true" ht="13.5" hidden="false" customHeight="false" outlineLevel="0" collapsed="false">
      <c r="A78" s="1" t="s">
        <v>688</v>
      </c>
      <c r="B78" s="1" t="s">
        <v>688</v>
      </c>
      <c r="C78" s="1" t="s">
        <v>689</v>
      </c>
      <c r="D78" s="1" t="s">
        <v>690</v>
      </c>
      <c r="E78" s="1" t="s">
        <v>18</v>
      </c>
      <c r="F78" s="1" t="s">
        <v>116</v>
      </c>
      <c r="G78" s="1" t="s">
        <v>19</v>
      </c>
      <c r="H78" s="1" t="n">
        <v>139.72</v>
      </c>
      <c r="I78" s="1" t="n">
        <v>568.274</v>
      </c>
      <c r="J78" s="1" t="n">
        <v>2.02405</v>
      </c>
      <c r="K78" s="1" t="n">
        <v>2.21377</v>
      </c>
      <c r="L78" s="1" t="n">
        <v>0.00075</v>
      </c>
      <c r="M78" s="1" t="n">
        <v>0.0312147</v>
      </c>
      <c r="N78" s="1" t="s">
        <v>21</v>
      </c>
    </row>
    <row r="79" s="1" customFormat="true" ht="13.5" hidden="false" customHeight="false" outlineLevel="0" collapsed="false">
      <c r="A79" s="1" t="s">
        <v>691</v>
      </c>
      <c r="B79" s="1" t="s">
        <v>691</v>
      </c>
      <c r="C79" s="1" t="s">
        <v>692</v>
      </c>
      <c r="D79" s="1" t="s">
        <v>693</v>
      </c>
      <c r="E79" s="1" t="s">
        <v>18</v>
      </c>
      <c r="F79" s="1" t="s">
        <v>116</v>
      </c>
      <c r="G79" s="1" t="s">
        <v>19</v>
      </c>
      <c r="H79" s="1" t="n">
        <v>0.185103</v>
      </c>
      <c r="I79" s="1" t="n">
        <v>0.75145</v>
      </c>
      <c r="J79" s="1" t="n">
        <v>2.02135</v>
      </c>
      <c r="K79" s="1" t="n">
        <v>3.33842</v>
      </c>
      <c r="L79" s="2" t="n">
        <v>5E-005</v>
      </c>
      <c r="M79" s="1" t="n">
        <v>0.00340012</v>
      </c>
      <c r="N79" s="1" t="s">
        <v>21</v>
      </c>
    </row>
    <row r="80" s="1" customFormat="true" ht="13.5" hidden="false" customHeight="false" outlineLevel="0" collapsed="false">
      <c r="A80" s="1" t="s">
        <v>694</v>
      </c>
      <c r="B80" s="1" t="s">
        <v>694</v>
      </c>
      <c r="C80" s="1" t="s">
        <v>695</v>
      </c>
      <c r="D80" s="1" t="s">
        <v>696</v>
      </c>
      <c r="E80" s="1" t="s">
        <v>18</v>
      </c>
      <c r="F80" s="1" t="s">
        <v>116</v>
      </c>
      <c r="G80" s="1" t="s">
        <v>19</v>
      </c>
      <c r="H80" s="1" t="n">
        <v>0.171231</v>
      </c>
      <c r="I80" s="1" t="n">
        <v>0.691484</v>
      </c>
      <c r="J80" s="1" t="n">
        <v>2.01375</v>
      </c>
      <c r="K80" s="1" t="n">
        <v>1.47039</v>
      </c>
      <c r="L80" s="1" t="n">
        <v>0.00085</v>
      </c>
      <c r="M80" s="1" t="n">
        <v>0.0343604</v>
      </c>
      <c r="N80" s="1" t="s">
        <v>21</v>
      </c>
    </row>
    <row r="81" s="1" customFormat="true" ht="13.5" hidden="false" customHeight="false" outlineLevel="0" collapsed="false">
      <c r="A81" s="1" t="s">
        <v>373</v>
      </c>
      <c r="B81" s="1" t="s">
        <v>373</v>
      </c>
      <c r="C81" s="1" t="s">
        <v>374</v>
      </c>
      <c r="D81" s="1" t="s">
        <v>375</v>
      </c>
      <c r="E81" s="1" t="s">
        <v>18</v>
      </c>
      <c r="F81" s="1" t="s">
        <v>116</v>
      </c>
      <c r="G81" s="1" t="s">
        <v>19</v>
      </c>
      <c r="H81" s="1" t="n">
        <v>22.1176</v>
      </c>
      <c r="I81" s="1" t="n">
        <v>88.7513</v>
      </c>
      <c r="J81" s="1" t="n">
        <v>2.00457</v>
      </c>
      <c r="K81" s="1" t="n">
        <v>4.28576</v>
      </c>
      <c r="L81" s="2" t="n">
        <v>5E-005</v>
      </c>
      <c r="M81" s="1" t="n">
        <v>0.00340012</v>
      </c>
      <c r="N81" s="1" t="s">
        <v>21</v>
      </c>
    </row>
    <row r="82" s="1" customFormat="true" ht="13.5" hidden="false" customHeight="false" outlineLevel="0" collapsed="false">
      <c r="A82" s="1" t="s">
        <v>126</v>
      </c>
      <c r="B82" s="1" t="s">
        <v>126</v>
      </c>
      <c r="C82" s="1" t="s">
        <v>127</v>
      </c>
      <c r="D82" s="1" t="s">
        <v>128</v>
      </c>
      <c r="E82" s="1" t="s">
        <v>18</v>
      </c>
      <c r="F82" s="1" t="s">
        <v>116</v>
      </c>
      <c r="G82" s="1" t="s">
        <v>19</v>
      </c>
      <c r="H82" s="1" t="n">
        <v>1.38032</v>
      </c>
      <c r="I82" s="1" t="n">
        <v>5.31754</v>
      </c>
      <c r="J82" s="1" t="n">
        <v>1.94576</v>
      </c>
      <c r="K82" s="1" t="n">
        <v>2.17096</v>
      </c>
      <c r="L82" s="1" t="n">
        <v>0.0006</v>
      </c>
      <c r="M82" s="1" t="n">
        <v>0.0263173</v>
      </c>
      <c r="N82" s="1" t="s">
        <v>21</v>
      </c>
    </row>
    <row r="83" s="1" customFormat="true" ht="13.5" hidden="false" customHeight="false" outlineLevel="0" collapsed="false">
      <c r="A83" s="1" t="s">
        <v>343</v>
      </c>
      <c r="B83" s="1" t="s">
        <v>343</v>
      </c>
      <c r="C83" s="1" t="s">
        <v>344</v>
      </c>
      <c r="D83" s="1" t="s">
        <v>345</v>
      </c>
      <c r="E83" s="1" t="s">
        <v>18</v>
      </c>
      <c r="F83" s="1" t="s">
        <v>116</v>
      </c>
      <c r="G83" s="1" t="s">
        <v>19</v>
      </c>
      <c r="H83" s="1" t="n">
        <v>3.92508</v>
      </c>
      <c r="I83" s="1" t="n">
        <v>15.1023</v>
      </c>
      <c r="J83" s="1" t="n">
        <v>1.94397</v>
      </c>
      <c r="K83" s="1" t="n">
        <v>3.24202</v>
      </c>
      <c r="L83" s="2" t="n">
        <v>5E-005</v>
      </c>
      <c r="M83" s="1" t="n">
        <v>0.00340012</v>
      </c>
      <c r="N83" s="1" t="s">
        <v>21</v>
      </c>
    </row>
    <row r="84" s="1" customFormat="true" ht="13.5" hidden="false" customHeight="false" outlineLevel="0" collapsed="false">
      <c r="A84" s="1" t="s">
        <v>583</v>
      </c>
      <c r="B84" s="1" t="s">
        <v>583</v>
      </c>
      <c r="C84" s="1" t="s">
        <v>584</v>
      </c>
      <c r="D84" s="1" t="s">
        <v>585</v>
      </c>
      <c r="E84" s="1" t="s">
        <v>18</v>
      </c>
      <c r="F84" s="1" t="s">
        <v>116</v>
      </c>
      <c r="G84" s="1" t="s">
        <v>19</v>
      </c>
      <c r="H84" s="1" t="n">
        <v>2.14709</v>
      </c>
      <c r="I84" s="1" t="n">
        <v>8.22434</v>
      </c>
      <c r="J84" s="1" t="n">
        <v>1.93752</v>
      </c>
      <c r="K84" s="1" t="n">
        <v>6.1722</v>
      </c>
      <c r="L84" s="2" t="n">
        <v>5E-005</v>
      </c>
      <c r="M84" s="1" t="n">
        <v>0.00340012</v>
      </c>
      <c r="N84" s="1" t="s">
        <v>21</v>
      </c>
    </row>
    <row r="85" s="1" customFormat="true" ht="13.5" hidden="false" customHeight="false" outlineLevel="0" collapsed="false">
      <c r="A85" s="1" t="s">
        <v>697</v>
      </c>
      <c r="B85" s="1" t="s">
        <v>697</v>
      </c>
      <c r="C85" s="1" t="s">
        <v>698</v>
      </c>
      <c r="D85" s="1" t="s">
        <v>699</v>
      </c>
      <c r="E85" s="1" t="s">
        <v>18</v>
      </c>
      <c r="F85" s="1" t="s">
        <v>116</v>
      </c>
      <c r="G85" s="1" t="s">
        <v>19</v>
      </c>
      <c r="H85" s="1" t="n">
        <v>0.496414</v>
      </c>
      <c r="I85" s="1" t="n">
        <v>1.90107</v>
      </c>
      <c r="J85" s="1" t="n">
        <v>1.9372</v>
      </c>
      <c r="K85" s="1" t="n">
        <v>2.3183</v>
      </c>
      <c r="L85" s="2" t="n">
        <v>5E-005</v>
      </c>
      <c r="M85" s="1" t="n">
        <v>0.00340012</v>
      </c>
      <c r="N85" s="1" t="s">
        <v>21</v>
      </c>
    </row>
    <row r="86" s="1" customFormat="true" ht="13.5" hidden="false" customHeight="false" outlineLevel="0" collapsed="false">
      <c r="A86" s="1" t="s">
        <v>598</v>
      </c>
      <c r="B86" s="1" t="s">
        <v>598</v>
      </c>
      <c r="C86" s="1" t="s">
        <v>599</v>
      </c>
      <c r="D86" s="1" t="s">
        <v>600</v>
      </c>
      <c r="E86" s="1" t="s">
        <v>18</v>
      </c>
      <c r="F86" s="1" t="s">
        <v>116</v>
      </c>
      <c r="G86" s="1" t="s">
        <v>19</v>
      </c>
      <c r="H86" s="1" t="n">
        <v>2.98965</v>
      </c>
      <c r="I86" s="1" t="n">
        <v>11.3644</v>
      </c>
      <c r="J86" s="1" t="n">
        <v>1.92647</v>
      </c>
      <c r="K86" s="1" t="n">
        <v>3.70966</v>
      </c>
      <c r="L86" s="2" t="n">
        <v>5E-005</v>
      </c>
      <c r="M86" s="1" t="n">
        <v>0.00340012</v>
      </c>
      <c r="N86" s="1" t="s">
        <v>21</v>
      </c>
    </row>
    <row r="87" s="1" customFormat="true" ht="13.5" hidden="false" customHeight="false" outlineLevel="0" collapsed="false">
      <c r="A87" s="1" t="s">
        <v>700</v>
      </c>
      <c r="B87" s="1" t="s">
        <v>700</v>
      </c>
      <c r="C87" s="1" t="s">
        <v>701</v>
      </c>
      <c r="D87" s="1" t="s">
        <v>702</v>
      </c>
      <c r="E87" s="1" t="s">
        <v>18</v>
      </c>
      <c r="F87" s="1" t="s">
        <v>116</v>
      </c>
      <c r="G87" s="1" t="s">
        <v>19</v>
      </c>
      <c r="H87" s="1" t="n">
        <v>8.22079</v>
      </c>
      <c r="I87" s="1" t="n">
        <v>30.6983</v>
      </c>
      <c r="J87" s="1" t="n">
        <v>1.90081</v>
      </c>
      <c r="K87" s="1" t="n">
        <v>4.14911</v>
      </c>
      <c r="L87" s="2" t="n">
        <v>5E-005</v>
      </c>
      <c r="M87" s="1" t="n">
        <v>0.00340012</v>
      </c>
      <c r="N87" s="1" t="s">
        <v>21</v>
      </c>
    </row>
    <row r="88" s="1" customFormat="true" ht="13.5" hidden="false" customHeight="false" outlineLevel="0" collapsed="false">
      <c r="A88" s="1" t="s">
        <v>481</v>
      </c>
      <c r="B88" s="1" t="s">
        <v>481</v>
      </c>
      <c r="C88" s="1" t="s">
        <v>482</v>
      </c>
      <c r="D88" s="1" t="s">
        <v>483</v>
      </c>
      <c r="E88" s="1" t="s">
        <v>18</v>
      </c>
      <c r="F88" s="1" t="s">
        <v>116</v>
      </c>
      <c r="G88" s="1" t="s">
        <v>19</v>
      </c>
      <c r="H88" s="1" t="n">
        <v>0.224974</v>
      </c>
      <c r="I88" s="1" t="n">
        <v>0.83622</v>
      </c>
      <c r="J88" s="1" t="n">
        <v>1.89413</v>
      </c>
      <c r="K88" s="1" t="n">
        <v>2.37389</v>
      </c>
      <c r="L88" s="1" t="n">
        <v>0.0001</v>
      </c>
      <c r="M88" s="1" t="n">
        <v>0.00615957</v>
      </c>
      <c r="N88" s="1" t="s">
        <v>21</v>
      </c>
    </row>
    <row r="89" s="1" customFormat="true" ht="13.5" hidden="false" customHeight="false" outlineLevel="0" collapsed="false">
      <c r="A89" s="1" t="s">
        <v>385</v>
      </c>
      <c r="B89" s="1" t="s">
        <v>385</v>
      </c>
      <c r="C89" s="1" t="s">
        <v>386</v>
      </c>
      <c r="D89" s="1" t="s">
        <v>387</v>
      </c>
      <c r="E89" s="1" t="s">
        <v>18</v>
      </c>
      <c r="F89" s="1" t="s">
        <v>116</v>
      </c>
      <c r="G89" s="1" t="s">
        <v>19</v>
      </c>
      <c r="H89" s="1" t="n">
        <v>1.79579</v>
      </c>
      <c r="I89" s="1" t="n">
        <v>6.6447</v>
      </c>
      <c r="J89" s="1" t="n">
        <v>1.88759</v>
      </c>
      <c r="K89" s="1" t="n">
        <v>3.32926</v>
      </c>
      <c r="L89" s="2" t="n">
        <v>5E-005</v>
      </c>
      <c r="M89" s="1" t="n">
        <v>0.00340012</v>
      </c>
      <c r="N89" s="1" t="s">
        <v>21</v>
      </c>
    </row>
    <row r="90" s="1" customFormat="true" ht="13.5" hidden="false" customHeight="false" outlineLevel="0" collapsed="false">
      <c r="A90" s="1" t="s">
        <v>349</v>
      </c>
      <c r="B90" s="1" t="s">
        <v>349</v>
      </c>
      <c r="C90" s="1" t="s">
        <v>350</v>
      </c>
      <c r="D90" s="1" t="s">
        <v>351</v>
      </c>
      <c r="E90" s="1" t="s">
        <v>18</v>
      </c>
      <c r="F90" s="1" t="s">
        <v>116</v>
      </c>
      <c r="G90" s="1" t="s">
        <v>19</v>
      </c>
      <c r="H90" s="1" t="n">
        <v>1.73031</v>
      </c>
      <c r="I90" s="1" t="n">
        <v>6.38683</v>
      </c>
      <c r="J90" s="1" t="n">
        <v>1.88407</v>
      </c>
      <c r="K90" s="1" t="n">
        <v>3.31556</v>
      </c>
      <c r="L90" s="2" t="n">
        <v>5E-005</v>
      </c>
      <c r="M90" s="1" t="n">
        <v>0.00340012</v>
      </c>
      <c r="N90" s="1" t="s">
        <v>21</v>
      </c>
    </row>
    <row r="91" s="1" customFormat="true" ht="13.5" hidden="false" customHeight="false" outlineLevel="0" collapsed="false">
      <c r="A91" s="1" t="s">
        <v>436</v>
      </c>
      <c r="B91" s="1" t="s">
        <v>436</v>
      </c>
      <c r="C91" s="1" t="s">
        <v>437</v>
      </c>
      <c r="D91" s="1" t="s">
        <v>438</v>
      </c>
      <c r="E91" s="1" t="s">
        <v>18</v>
      </c>
      <c r="F91" s="1" t="s">
        <v>116</v>
      </c>
      <c r="G91" s="1" t="s">
        <v>19</v>
      </c>
      <c r="H91" s="1" t="n">
        <v>0.644174</v>
      </c>
      <c r="I91" s="1" t="n">
        <v>2.3755</v>
      </c>
      <c r="J91" s="1" t="n">
        <v>1.88271</v>
      </c>
      <c r="K91" s="1" t="n">
        <v>2.83875</v>
      </c>
      <c r="L91" s="2" t="n">
        <v>5E-005</v>
      </c>
      <c r="M91" s="1" t="n">
        <v>0.00340012</v>
      </c>
      <c r="N91" s="1" t="s">
        <v>21</v>
      </c>
    </row>
    <row r="92" s="1" customFormat="true" ht="13.5" hidden="false" customHeight="false" outlineLevel="0" collapsed="false">
      <c r="A92" s="1" t="s">
        <v>303</v>
      </c>
      <c r="B92" s="1" t="s">
        <v>303</v>
      </c>
      <c r="C92" s="1" t="s">
        <v>304</v>
      </c>
      <c r="D92" s="1" t="s">
        <v>305</v>
      </c>
      <c r="E92" s="1" t="s">
        <v>18</v>
      </c>
      <c r="F92" s="1" t="s">
        <v>116</v>
      </c>
      <c r="G92" s="1" t="s">
        <v>19</v>
      </c>
      <c r="H92" s="1" t="n">
        <v>2.70588</v>
      </c>
      <c r="I92" s="1" t="n">
        <v>9.87933</v>
      </c>
      <c r="J92" s="1" t="n">
        <v>1.86831</v>
      </c>
      <c r="K92" s="1" t="n">
        <v>3.16991</v>
      </c>
      <c r="L92" s="2" t="n">
        <v>5E-005</v>
      </c>
      <c r="M92" s="1" t="n">
        <v>0.00340012</v>
      </c>
      <c r="N92" s="1" t="s">
        <v>21</v>
      </c>
    </row>
    <row r="93" s="1" customFormat="true" ht="13.5" hidden="false" customHeight="false" outlineLevel="0" collapsed="false">
      <c r="A93" s="1" t="s">
        <v>346</v>
      </c>
      <c r="B93" s="1" t="s">
        <v>346</v>
      </c>
      <c r="C93" s="1" t="s">
        <v>347</v>
      </c>
      <c r="D93" s="1" t="s">
        <v>348</v>
      </c>
      <c r="E93" s="1" t="s">
        <v>18</v>
      </c>
      <c r="F93" s="1" t="s">
        <v>116</v>
      </c>
      <c r="G93" s="1" t="s">
        <v>19</v>
      </c>
      <c r="H93" s="1" t="n">
        <v>0.392027</v>
      </c>
      <c r="I93" s="1" t="n">
        <v>1.42446</v>
      </c>
      <c r="J93" s="1" t="n">
        <v>1.86139</v>
      </c>
      <c r="K93" s="1" t="n">
        <v>2.55465</v>
      </c>
      <c r="L93" s="1" t="n">
        <v>0.0002</v>
      </c>
      <c r="M93" s="1" t="n">
        <v>0.0110048</v>
      </c>
      <c r="N93" s="1" t="s">
        <v>21</v>
      </c>
    </row>
    <row r="94" s="1" customFormat="true" ht="13.5" hidden="false" customHeight="false" outlineLevel="0" collapsed="false">
      <c r="A94" s="1" t="s">
        <v>703</v>
      </c>
      <c r="B94" s="1" t="s">
        <v>703</v>
      </c>
      <c r="C94" s="1" t="s">
        <v>704</v>
      </c>
      <c r="D94" s="1" t="s">
        <v>705</v>
      </c>
      <c r="E94" s="1" t="s">
        <v>18</v>
      </c>
      <c r="F94" s="1" t="s">
        <v>116</v>
      </c>
      <c r="G94" s="1" t="s">
        <v>19</v>
      </c>
      <c r="H94" s="1" t="n">
        <v>1.40051</v>
      </c>
      <c r="I94" s="1" t="n">
        <v>4.94885</v>
      </c>
      <c r="J94" s="1" t="n">
        <v>1.82114</v>
      </c>
      <c r="K94" s="1" t="n">
        <v>5.46767</v>
      </c>
      <c r="L94" s="2" t="n">
        <v>5E-005</v>
      </c>
      <c r="M94" s="1" t="n">
        <v>0.00340012</v>
      </c>
      <c r="N94" s="1" t="s">
        <v>21</v>
      </c>
    </row>
    <row r="95" s="1" customFormat="true" ht="13.5" hidden="false" customHeight="false" outlineLevel="0" collapsed="false">
      <c r="A95" s="1" t="s">
        <v>706</v>
      </c>
      <c r="B95" s="1" t="s">
        <v>706</v>
      </c>
      <c r="C95" s="1" t="s">
        <v>707</v>
      </c>
      <c r="D95" s="1" t="s">
        <v>708</v>
      </c>
      <c r="E95" s="1" t="s">
        <v>18</v>
      </c>
      <c r="F95" s="1" t="s">
        <v>116</v>
      </c>
      <c r="G95" s="1" t="s">
        <v>19</v>
      </c>
      <c r="H95" s="1" t="n">
        <v>641.955</v>
      </c>
      <c r="I95" s="1" t="n">
        <v>2262.11</v>
      </c>
      <c r="J95" s="1" t="n">
        <v>1.81713</v>
      </c>
      <c r="K95" s="1" t="n">
        <v>3.6729</v>
      </c>
      <c r="L95" s="2" t="n">
        <v>5E-005</v>
      </c>
      <c r="M95" s="1" t="n">
        <v>0.00340012</v>
      </c>
      <c r="N95" s="1" t="s">
        <v>21</v>
      </c>
    </row>
    <row r="96" s="1" customFormat="true" ht="13.5" hidden="false" customHeight="false" outlineLevel="0" collapsed="false">
      <c r="A96" s="1" t="s">
        <v>709</v>
      </c>
      <c r="B96" s="1" t="s">
        <v>709</v>
      </c>
      <c r="C96" s="1" t="s">
        <v>710</v>
      </c>
      <c r="D96" s="1" t="s">
        <v>711</v>
      </c>
      <c r="E96" s="1" t="s">
        <v>18</v>
      </c>
      <c r="F96" s="1" t="s">
        <v>116</v>
      </c>
      <c r="G96" s="1" t="s">
        <v>19</v>
      </c>
      <c r="H96" s="1" t="n">
        <v>417.828</v>
      </c>
      <c r="I96" s="1" t="n">
        <v>1463.94</v>
      </c>
      <c r="J96" s="1" t="n">
        <v>1.80887</v>
      </c>
      <c r="K96" s="1" t="n">
        <v>3.58975</v>
      </c>
      <c r="L96" s="2" t="n">
        <v>5E-005</v>
      </c>
      <c r="M96" s="1" t="n">
        <v>0.00340012</v>
      </c>
      <c r="N96" s="1" t="s">
        <v>21</v>
      </c>
    </row>
    <row r="97" s="1" customFormat="true" ht="13.5" hidden="false" customHeight="false" outlineLevel="0" collapsed="false">
      <c r="A97" s="1" t="s">
        <v>487</v>
      </c>
      <c r="B97" s="1" t="s">
        <v>487</v>
      </c>
      <c r="C97" s="1" t="s">
        <v>488</v>
      </c>
      <c r="D97" s="1" t="s">
        <v>489</v>
      </c>
      <c r="E97" s="1" t="s">
        <v>18</v>
      </c>
      <c r="F97" s="1" t="s">
        <v>116</v>
      </c>
      <c r="G97" s="1" t="s">
        <v>19</v>
      </c>
      <c r="H97" s="1" t="n">
        <v>3.86644</v>
      </c>
      <c r="I97" s="1" t="n">
        <v>13.3032</v>
      </c>
      <c r="J97" s="1" t="n">
        <v>1.7827</v>
      </c>
      <c r="K97" s="1" t="n">
        <v>3.61403</v>
      </c>
      <c r="L97" s="2" t="n">
        <v>5E-005</v>
      </c>
      <c r="M97" s="1" t="n">
        <v>0.00340012</v>
      </c>
      <c r="N97" s="1" t="s">
        <v>21</v>
      </c>
    </row>
    <row r="98" s="1" customFormat="true" ht="13.5" hidden="false" customHeight="false" outlineLevel="0" collapsed="false">
      <c r="A98" s="1" t="s">
        <v>475</v>
      </c>
      <c r="B98" s="1" t="s">
        <v>475</v>
      </c>
      <c r="C98" s="1" t="s">
        <v>476</v>
      </c>
      <c r="D98" s="1" t="s">
        <v>477</v>
      </c>
      <c r="E98" s="1" t="s">
        <v>18</v>
      </c>
      <c r="F98" s="1" t="s">
        <v>116</v>
      </c>
      <c r="G98" s="1" t="s">
        <v>19</v>
      </c>
      <c r="H98" s="1" t="n">
        <v>2.5843</v>
      </c>
      <c r="I98" s="1" t="n">
        <v>8.77914</v>
      </c>
      <c r="J98" s="1" t="n">
        <v>1.76431</v>
      </c>
      <c r="K98" s="1" t="n">
        <v>3.33148</v>
      </c>
      <c r="L98" s="2" t="n">
        <v>5E-005</v>
      </c>
      <c r="M98" s="1" t="n">
        <v>0.00340012</v>
      </c>
      <c r="N98" s="1" t="s">
        <v>21</v>
      </c>
    </row>
    <row r="99" s="1" customFormat="true" ht="13.5" hidden="false" customHeight="false" outlineLevel="0" collapsed="false">
      <c r="A99" s="1" t="s">
        <v>712</v>
      </c>
      <c r="B99" s="1" t="s">
        <v>712</v>
      </c>
      <c r="C99" s="1" t="s">
        <v>713</v>
      </c>
      <c r="D99" s="1" t="s">
        <v>714</v>
      </c>
      <c r="E99" s="1" t="s">
        <v>18</v>
      </c>
      <c r="F99" s="1" t="s">
        <v>116</v>
      </c>
      <c r="G99" s="1" t="s">
        <v>19</v>
      </c>
      <c r="H99" s="1" t="n">
        <v>0.283259</v>
      </c>
      <c r="I99" s="1" t="n">
        <v>0.958691</v>
      </c>
      <c r="J99" s="1" t="n">
        <v>1.75894</v>
      </c>
      <c r="K99" s="1" t="n">
        <v>3.18222</v>
      </c>
      <c r="L99" s="2" t="n">
        <v>5E-005</v>
      </c>
      <c r="M99" s="1" t="n">
        <v>0.00340012</v>
      </c>
      <c r="N99" s="1" t="s">
        <v>21</v>
      </c>
    </row>
    <row r="100" s="1" customFormat="true" ht="13.5" hidden="false" customHeight="false" outlineLevel="0" collapsed="false">
      <c r="A100" s="1" t="s">
        <v>715</v>
      </c>
      <c r="B100" s="1" t="s">
        <v>715</v>
      </c>
      <c r="C100" s="1" t="s">
        <v>716</v>
      </c>
      <c r="D100" s="1" t="s">
        <v>717</v>
      </c>
      <c r="E100" s="1" t="s">
        <v>18</v>
      </c>
      <c r="F100" s="1" t="s">
        <v>116</v>
      </c>
      <c r="G100" s="1" t="s">
        <v>19</v>
      </c>
      <c r="H100" s="1" t="n">
        <v>0.298665</v>
      </c>
      <c r="I100" s="1" t="n">
        <v>1.00624</v>
      </c>
      <c r="J100" s="1" t="n">
        <v>1.75237</v>
      </c>
      <c r="K100" s="1" t="n">
        <v>2.11387</v>
      </c>
      <c r="L100" s="1" t="n">
        <v>0.0001</v>
      </c>
      <c r="M100" s="1" t="n">
        <v>0.00615957</v>
      </c>
      <c r="N100" s="1" t="s">
        <v>21</v>
      </c>
    </row>
    <row r="101" s="1" customFormat="true" ht="13.5" hidden="false" customHeight="false" outlineLevel="0" collapsed="false">
      <c r="A101" s="1" t="s">
        <v>718</v>
      </c>
      <c r="B101" s="1" t="s">
        <v>718</v>
      </c>
      <c r="C101" s="1" t="s">
        <v>719</v>
      </c>
      <c r="D101" s="1" t="s">
        <v>720</v>
      </c>
      <c r="E101" s="1" t="s">
        <v>18</v>
      </c>
      <c r="F101" s="1" t="s">
        <v>116</v>
      </c>
      <c r="G101" s="1" t="s">
        <v>19</v>
      </c>
      <c r="H101" s="1" t="n">
        <v>0.452619</v>
      </c>
      <c r="I101" s="1" t="n">
        <v>1.52441</v>
      </c>
      <c r="J101" s="1" t="n">
        <v>1.75189</v>
      </c>
      <c r="K101" s="1" t="n">
        <v>2.72902</v>
      </c>
      <c r="L101" s="2" t="n">
        <v>5E-005</v>
      </c>
      <c r="M101" s="1" t="n">
        <v>0.00340012</v>
      </c>
      <c r="N101" s="1" t="s">
        <v>21</v>
      </c>
    </row>
    <row r="102" s="1" customFormat="true" ht="13.5" hidden="false" customHeight="false" outlineLevel="0" collapsed="false">
      <c r="A102" s="1" t="s">
        <v>180</v>
      </c>
      <c r="B102" s="1" t="s">
        <v>180</v>
      </c>
      <c r="C102" s="1" t="s">
        <v>181</v>
      </c>
      <c r="D102" s="1" t="s">
        <v>182</v>
      </c>
      <c r="E102" s="1" t="s">
        <v>18</v>
      </c>
      <c r="F102" s="1" t="s">
        <v>116</v>
      </c>
      <c r="G102" s="1" t="s">
        <v>19</v>
      </c>
      <c r="H102" s="1" t="n">
        <v>0.839128</v>
      </c>
      <c r="I102" s="1" t="n">
        <v>2.81093</v>
      </c>
      <c r="J102" s="1" t="n">
        <v>1.74408</v>
      </c>
      <c r="K102" s="1" t="n">
        <v>2.98821</v>
      </c>
      <c r="L102" s="2" t="n">
        <v>5E-005</v>
      </c>
      <c r="M102" s="1" t="n">
        <v>0.00340012</v>
      </c>
      <c r="N102" s="1" t="s">
        <v>21</v>
      </c>
    </row>
    <row r="103" s="1" customFormat="true" ht="13.5" hidden="false" customHeight="false" outlineLevel="0" collapsed="false">
      <c r="A103" s="1" t="s">
        <v>613</v>
      </c>
      <c r="B103" s="1" t="s">
        <v>613</v>
      </c>
      <c r="C103" s="1" t="s">
        <v>614</v>
      </c>
      <c r="D103" s="1" t="s">
        <v>615</v>
      </c>
      <c r="E103" s="1" t="s">
        <v>18</v>
      </c>
      <c r="F103" s="1" t="s">
        <v>116</v>
      </c>
      <c r="G103" s="1" t="s">
        <v>19</v>
      </c>
      <c r="H103" s="1" t="n">
        <v>1.95745</v>
      </c>
      <c r="I103" s="1" t="n">
        <v>6.5392</v>
      </c>
      <c r="J103" s="1" t="n">
        <v>1.74014</v>
      </c>
      <c r="K103" s="1" t="n">
        <v>3.74767</v>
      </c>
      <c r="L103" s="2" t="n">
        <v>5E-005</v>
      </c>
      <c r="M103" s="1" t="n">
        <v>0.00340012</v>
      </c>
      <c r="N103" s="1" t="s">
        <v>21</v>
      </c>
    </row>
    <row r="104" s="1" customFormat="true" ht="13.5" hidden="false" customHeight="false" outlineLevel="0" collapsed="false">
      <c r="A104" s="1" t="s">
        <v>556</v>
      </c>
      <c r="B104" s="1" t="s">
        <v>556</v>
      </c>
      <c r="C104" s="1" t="s">
        <v>557</v>
      </c>
      <c r="D104" s="1" t="s">
        <v>558</v>
      </c>
      <c r="E104" s="1" t="s">
        <v>18</v>
      </c>
      <c r="F104" s="1" t="s">
        <v>116</v>
      </c>
      <c r="G104" s="1" t="s">
        <v>19</v>
      </c>
      <c r="H104" s="1" t="n">
        <v>1.40204</v>
      </c>
      <c r="I104" s="1" t="n">
        <v>4.66779</v>
      </c>
      <c r="J104" s="1" t="n">
        <v>1.73521</v>
      </c>
      <c r="K104" s="1" t="n">
        <v>3.28682</v>
      </c>
      <c r="L104" s="2" t="n">
        <v>5E-005</v>
      </c>
      <c r="M104" s="1" t="n">
        <v>0.00340012</v>
      </c>
      <c r="N104" s="1" t="s">
        <v>21</v>
      </c>
    </row>
    <row r="105" s="1" customFormat="true" ht="13.5" hidden="false" customHeight="false" outlineLevel="0" collapsed="false">
      <c r="A105" s="1" t="s">
        <v>721</v>
      </c>
      <c r="B105" s="1" t="s">
        <v>721</v>
      </c>
      <c r="C105" s="1" t="s">
        <v>722</v>
      </c>
      <c r="D105" s="1" t="s">
        <v>723</v>
      </c>
      <c r="E105" s="1" t="s">
        <v>18</v>
      </c>
      <c r="F105" s="1" t="s">
        <v>116</v>
      </c>
      <c r="G105" s="1" t="s">
        <v>19</v>
      </c>
      <c r="H105" s="1" t="n">
        <v>0.914558</v>
      </c>
      <c r="I105" s="1" t="n">
        <v>3.02704</v>
      </c>
      <c r="J105" s="1" t="n">
        <v>1.72676</v>
      </c>
      <c r="K105" s="1" t="n">
        <v>2.50174</v>
      </c>
      <c r="L105" s="2" t="n">
        <v>5E-005</v>
      </c>
      <c r="M105" s="1" t="n">
        <v>0.00340012</v>
      </c>
      <c r="N105" s="1" t="s">
        <v>21</v>
      </c>
    </row>
    <row r="106" s="1" customFormat="true" ht="13.5" hidden="false" customHeight="false" outlineLevel="0" collapsed="false">
      <c r="A106" s="1" t="s">
        <v>448</v>
      </c>
      <c r="B106" s="1" t="s">
        <v>448</v>
      </c>
      <c r="C106" s="1" t="s">
        <v>449</v>
      </c>
      <c r="D106" s="1" t="s">
        <v>450</v>
      </c>
      <c r="E106" s="1" t="s">
        <v>18</v>
      </c>
      <c r="F106" s="1" t="s">
        <v>116</v>
      </c>
      <c r="G106" s="1" t="s">
        <v>19</v>
      </c>
      <c r="H106" s="1" t="n">
        <v>58.7298</v>
      </c>
      <c r="I106" s="1" t="n">
        <v>194.132</v>
      </c>
      <c r="J106" s="1" t="n">
        <v>1.72488</v>
      </c>
      <c r="K106" s="1" t="n">
        <v>3.26101</v>
      </c>
      <c r="L106" s="2" t="n">
        <v>5E-005</v>
      </c>
      <c r="M106" s="1" t="n">
        <v>0.00340012</v>
      </c>
      <c r="N106" s="1" t="s">
        <v>21</v>
      </c>
    </row>
    <row r="107" s="1" customFormat="true" ht="13.5" hidden="false" customHeight="false" outlineLevel="0" collapsed="false">
      <c r="A107" s="1" t="s">
        <v>724</v>
      </c>
      <c r="B107" s="1" t="s">
        <v>724</v>
      </c>
      <c r="C107" s="1" t="s">
        <v>725</v>
      </c>
      <c r="D107" s="1" t="s">
        <v>726</v>
      </c>
      <c r="E107" s="1" t="s">
        <v>18</v>
      </c>
      <c r="F107" s="1" t="s">
        <v>116</v>
      </c>
      <c r="G107" s="1" t="s">
        <v>19</v>
      </c>
      <c r="H107" s="1" t="n">
        <v>0.307299</v>
      </c>
      <c r="I107" s="1" t="n">
        <v>1.01422</v>
      </c>
      <c r="J107" s="1" t="n">
        <v>1.72266</v>
      </c>
      <c r="K107" s="1" t="n">
        <v>2.72103</v>
      </c>
      <c r="L107" s="1" t="n">
        <v>0.0002</v>
      </c>
      <c r="M107" s="1" t="n">
        <v>0.0110048</v>
      </c>
      <c r="N107" s="1" t="s">
        <v>21</v>
      </c>
    </row>
    <row r="108" s="1" customFormat="true" ht="13.5" hidden="false" customHeight="false" outlineLevel="0" collapsed="false">
      <c r="A108" s="1" t="s">
        <v>403</v>
      </c>
      <c r="B108" s="1" t="s">
        <v>403</v>
      </c>
      <c r="C108" s="1" t="s">
        <v>404</v>
      </c>
      <c r="D108" s="1" t="s">
        <v>405</v>
      </c>
      <c r="E108" s="1" t="s">
        <v>18</v>
      </c>
      <c r="F108" s="1" t="s">
        <v>116</v>
      </c>
      <c r="G108" s="1" t="s">
        <v>19</v>
      </c>
      <c r="H108" s="1" t="n">
        <v>30.1175</v>
      </c>
      <c r="I108" s="1" t="n">
        <v>99.3759</v>
      </c>
      <c r="J108" s="1" t="n">
        <v>1.72229</v>
      </c>
      <c r="K108" s="1" t="n">
        <v>2.72746</v>
      </c>
      <c r="L108" s="2" t="n">
        <v>5E-005</v>
      </c>
      <c r="M108" s="1" t="n">
        <v>0.00340012</v>
      </c>
      <c r="N108" s="1" t="s">
        <v>21</v>
      </c>
    </row>
    <row r="109" s="1" customFormat="true" ht="13.5" hidden="false" customHeight="false" outlineLevel="0" collapsed="false">
      <c r="A109" s="1" t="s">
        <v>406</v>
      </c>
      <c r="B109" s="1" t="s">
        <v>406</v>
      </c>
      <c r="C109" s="1" t="s">
        <v>407</v>
      </c>
      <c r="D109" s="1" t="s">
        <v>408</v>
      </c>
      <c r="E109" s="1" t="s">
        <v>18</v>
      </c>
      <c r="F109" s="1" t="s">
        <v>116</v>
      </c>
      <c r="G109" s="1" t="s">
        <v>19</v>
      </c>
      <c r="H109" s="1" t="n">
        <v>0.909041</v>
      </c>
      <c r="I109" s="1" t="n">
        <v>2.98452</v>
      </c>
      <c r="J109" s="1" t="n">
        <v>1.71508</v>
      </c>
      <c r="K109" s="1" t="n">
        <v>2.86483</v>
      </c>
      <c r="L109" s="2" t="n">
        <v>5E-005</v>
      </c>
      <c r="M109" s="1" t="n">
        <v>0.00340012</v>
      </c>
      <c r="N109" s="1" t="s">
        <v>21</v>
      </c>
    </row>
    <row r="110" s="1" customFormat="true" ht="13.5" hidden="false" customHeight="false" outlineLevel="0" collapsed="false">
      <c r="A110" s="1" t="s">
        <v>424</v>
      </c>
      <c r="B110" s="1" t="s">
        <v>424</v>
      </c>
      <c r="C110" s="1" t="s">
        <v>425</v>
      </c>
      <c r="D110" s="1" t="s">
        <v>426</v>
      </c>
      <c r="E110" s="1" t="s">
        <v>18</v>
      </c>
      <c r="F110" s="1" t="s">
        <v>116</v>
      </c>
      <c r="G110" s="1" t="s">
        <v>19</v>
      </c>
      <c r="H110" s="1" t="n">
        <v>0.275931</v>
      </c>
      <c r="I110" s="1" t="n">
        <v>0.892009</v>
      </c>
      <c r="J110" s="1" t="n">
        <v>1.69275</v>
      </c>
      <c r="K110" s="1" t="n">
        <v>2.5946</v>
      </c>
      <c r="L110" s="2" t="n">
        <v>5E-005</v>
      </c>
      <c r="M110" s="1" t="n">
        <v>0.00340012</v>
      </c>
      <c r="N110" s="1" t="s">
        <v>21</v>
      </c>
    </row>
    <row r="111" s="1" customFormat="true" ht="13.5" hidden="false" customHeight="false" outlineLevel="0" collapsed="false">
      <c r="A111" s="1" t="s">
        <v>727</v>
      </c>
      <c r="B111" s="1" t="s">
        <v>727</v>
      </c>
      <c r="C111" s="1" t="s">
        <v>728</v>
      </c>
      <c r="D111" s="1" t="s">
        <v>729</v>
      </c>
      <c r="E111" s="1" t="s">
        <v>18</v>
      </c>
      <c r="F111" s="1" t="s">
        <v>116</v>
      </c>
      <c r="G111" s="1" t="s">
        <v>19</v>
      </c>
      <c r="H111" s="1" t="n">
        <v>22.4321</v>
      </c>
      <c r="I111" s="1" t="n">
        <v>72.4575</v>
      </c>
      <c r="J111" s="1" t="n">
        <v>1.69157</v>
      </c>
      <c r="K111" s="1" t="n">
        <v>2.93507</v>
      </c>
      <c r="L111" s="2" t="n">
        <v>5E-005</v>
      </c>
      <c r="M111" s="1" t="n">
        <v>0.00340012</v>
      </c>
      <c r="N111" s="1" t="s">
        <v>21</v>
      </c>
    </row>
    <row r="112" s="1" customFormat="true" ht="13.5" hidden="false" customHeight="false" outlineLevel="0" collapsed="false">
      <c r="A112" s="1" t="s">
        <v>730</v>
      </c>
      <c r="B112" s="1" t="s">
        <v>730</v>
      </c>
      <c r="C112" s="1" t="s">
        <v>731</v>
      </c>
      <c r="D112" s="1" t="s">
        <v>732</v>
      </c>
      <c r="E112" s="1" t="s">
        <v>18</v>
      </c>
      <c r="F112" s="1" t="s">
        <v>116</v>
      </c>
      <c r="G112" s="1" t="s">
        <v>19</v>
      </c>
      <c r="H112" s="1" t="n">
        <v>0.704771</v>
      </c>
      <c r="I112" s="1" t="n">
        <v>2.26739</v>
      </c>
      <c r="J112" s="1" t="n">
        <v>1.6858</v>
      </c>
      <c r="K112" s="1" t="n">
        <v>3.0797</v>
      </c>
      <c r="L112" s="2" t="n">
        <v>5E-005</v>
      </c>
      <c r="M112" s="1" t="n">
        <v>0.00340012</v>
      </c>
      <c r="N112" s="1" t="s">
        <v>21</v>
      </c>
    </row>
    <row r="113" s="1" customFormat="true" ht="13.5" hidden="false" customHeight="false" outlineLevel="0" collapsed="false">
      <c r="A113" s="1" t="s">
        <v>733</v>
      </c>
      <c r="B113" s="1" t="s">
        <v>733</v>
      </c>
      <c r="C113" s="1" t="s">
        <v>734</v>
      </c>
      <c r="D113" s="1" t="s">
        <v>735</v>
      </c>
      <c r="E113" s="1" t="s">
        <v>18</v>
      </c>
      <c r="F113" s="1" t="s">
        <v>116</v>
      </c>
      <c r="G113" s="1" t="s">
        <v>19</v>
      </c>
      <c r="H113" s="1" t="n">
        <v>2.17728</v>
      </c>
      <c r="I113" s="1" t="n">
        <v>7.00036</v>
      </c>
      <c r="J113" s="1" t="n">
        <v>1.68491</v>
      </c>
      <c r="K113" s="1" t="n">
        <v>4.37995</v>
      </c>
      <c r="L113" s="2" t="n">
        <v>5E-005</v>
      </c>
      <c r="M113" s="1" t="n">
        <v>0.00340012</v>
      </c>
      <c r="N113" s="1" t="s">
        <v>21</v>
      </c>
    </row>
    <row r="114" s="1" customFormat="true" ht="13.5" hidden="false" customHeight="false" outlineLevel="0" collapsed="false">
      <c r="A114" s="1" t="s">
        <v>499</v>
      </c>
      <c r="B114" s="1" t="s">
        <v>499</v>
      </c>
      <c r="C114" s="1" t="s">
        <v>500</v>
      </c>
      <c r="D114" s="1" t="s">
        <v>501</v>
      </c>
      <c r="E114" s="1" t="s">
        <v>18</v>
      </c>
      <c r="F114" s="1" t="s">
        <v>116</v>
      </c>
      <c r="G114" s="1" t="s">
        <v>19</v>
      </c>
      <c r="H114" s="1" t="n">
        <v>15.3217</v>
      </c>
      <c r="I114" s="1" t="n">
        <v>49.1098</v>
      </c>
      <c r="J114" s="1" t="n">
        <v>1.68043</v>
      </c>
      <c r="K114" s="1" t="n">
        <v>3.29436</v>
      </c>
      <c r="L114" s="2" t="n">
        <v>5E-005</v>
      </c>
      <c r="M114" s="1" t="n">
        <v>0.00340012</v>
      </c>
      <c r="N114" s="1" t="s">
        <v>21</v>
      </c>
    </row>
    <row r="115" s="1" customFormat="true" ht="13.5" hidden="false" customHeight="false" outlineLevel="0" collapsed="false">
      <c r="A115" s="1" t="s">
        <v>469</v>
      </c>
      <c r="B115" s="1" t="s">
        <v>469</v>
      </c>
      <c r="C115" s="1" t="s">
        <v>470</v>
      </c>
      <c r="D115" s="1" t="s">
        <v>471</v>
      </c>
      <c r="E115" s="1" t="s">
        <v>18</v>
      </c>
      <c r="F115" s="1" t="s">
        <v>116</v>
      </c>
      <c r="G115" s="1" t="s">
        <v>19</v>
      </c>
      <c r="H115" s="1" t="n">
        <v>16.199</v>
      </c>
      <c r="I115" s="1" t="n">
        <v>51.8504</v>
      </c>
      <c r="J115" s="1" t="n">
        <v>1.67845</v>
      </c>
      <c r="K115" s="1" t="n">
        <v>3.68354</v>
      </c>
      <c r="L115" s="2" t="n">
        <v>5E-005</v>
      </c>
      <c r="M115" s="1" t="n">
        <v>0.00340012</v>
      </c>
      <c r="N115" s="1" t="s">
        <v>21</v>
      </c>
    </row>
    <row r="116" s="1" customFormat="true" ht="13.5" hidden="false" customHeight="false" outlineLevel="0" collapsed="false">
      <c r="A116" s="1" t="s">
        <v>505</v>
      </c>
      <c r="B116" s="1" t="s">
        <v>505</v>
      </c>
      <c r="C116" s="1" t="s">
        <v>506</v>
      </c>
      <c r="D116" s="1" t="s">
        <v>507</v>
      </c>
      <c r="E116" s="1" t="s">
        <v>18</v>
      </c>
      <c r="F116" s="1" t="s">
        <v>116</v>
      </c>
      <c r="G116" s="1" t="s">
        <v>19</v>
      </c>
      <c r="H116" s="1" t="n">
        <v>1.39086</v>
      </c>
      <c r="I116" s="1" t="n">
        <v>4.43075</v>
      </c>
      <c r="J116" s="1" t="n">
        <v>1.67158</v>
      </c>
      <c r="K116" s="1" t="n">
        <v>3.36211</v>
      </c>
      <c r="L116" s="2" t="n">
        <v>5E-005</v>
      </c>
      <c r="M116" s="1" t="n">
        <v>0.00340012</v>
      </c>
      <c r="N116" s="1" t="s">
        <v>21</v>
      </c>
    </row>
    <row r="117" s="1" customFormat="true" ht="13.5" hidden="false" customHeight="false" outlineLevel="0" collapsed="false">
      <c r="A117" s="1" t="s">
        <v>736</v>
      </c>
      <c r="B117" s="1" t="s">
        <v>736</v>
      </c>
      <c r="C117" s="1" t="s">
        <v>737</v>
      </c>
      <c r="D117" s="1" t="s">
        <v>738</v>
      </c>
      <c r="E117" s="1" t="s">
        <v>18</v>
      </c>
      <c r="F117" s="1" t="s">
        <v>116</v>
      </c>
      <c r="G117" s="1" t="s">
        <v>19</v>
      </c>
      <c r="H117" s="1" t="n">
        <v>0.606977</v>
      </c>
      <c r="I117" s="1" t="n">
        <v>1.92611</v>
      </c>
      <c r="J117" s="1" t="n">
        <v>1.66598</v>
      </c>
      <c r="K117" s="1" t="n">
        <v>2.40596</v>
      </c>
      <c r="L117" s="2" t="n">
        <v>5E-005</v>
      </c>
      <c r="M117" s="1" t="n">
        <v>0.00340012</v>
      </c>
      <c r="N117" s="1" t="s">
        <v>21</v>
      </c>
    </row>
    <row r="118" s="1" customFormat="true" ht="13.5" hidden="false" customHeight="false" outlineLevel="0" collapsed="false">
      <c r="A118" s="1" t="s">
        <v>334</v>
      </c>
      <c r="B118" s="1" t="s">
        <v>334</v>
      </c>
      <c r="C118" s="1" t="s">
        <v>335</v>
      </c>
      <c r="D118" s="1" t="s">
        <v>336</v>
      </c>
      <c r="E118" s="1" t="s">
        <v>18</v>
      </c>
      <c r="F118" s="1" t="s">
        <v>116</v>
      </c>
      <c r="G118" s="1" t="s">
        <v>19</v>
      </c>
      <c r="H118" s="1" t="n">
        <v>17.3435</v>
      </c>
      <c r="I118" s="1" t="n">
        <v>55.0303</v>
      </c>
      <c r="J118" s="1" t="n">
        <v>1.66583</v>
      </c>
      <c r="K118" s="1" t="n">
        <v>3.57574</v>
      </c>
      <c r="L118" s="2" t="n">
        <v>5E-005</v>
      </c>
      <c r="M118" s="1" t="n">
        <v>0.00340012</v>
      </c>
      <c r="N118" s="1" t="s">
        <v>21</v>
      </c>
    </row>
    <row r="119" s="1" customFormat="true" ht="13.5" hidden="false" customHeight="false" outlineLevel="0" collapsed="false">
      <c r="A119" s="1" t="s">
        <v>739</v>
      </c>
      <c r="B119" s="1" t="s">
        <v>739</v>
      </c>
      <c r="C119" s="1" t="s">
        <v>740</v>
      </c>
      <c r="D119" s="1" t="s">
        <v>741</v>
      </c>
      <c r="E119" s="1" t="s">
        <v>18</v>
      </c>
      <c r="F119" s="1" t="s">
        <v>116</v>
      </c>
      <c r="G119" s="1" t="s">
        <v>19</v>
      </c>
      <c r="H119" s="1" t="n">
        <v>18.3023</v>
      </c>
      <c r="I119" s="1" t="n">
        <v>58.0658</v>
      </c>
      <c r="J119" s="1" t="n">
        <v>1.66566</v>
      </c>
      <c r="K119" s="1" t="n">
        <v>3.68374</v>
      </c>
      <c r="L119" s="2" t="n">
        <v>5E-005</v>
      </c>
      <c r="M119" s="1" t="n">
        <v>0.00340012</v>
      </c>
      <c r="N119" s="1" t="s">
        <v>21</v>
      </c>
    </row>
    <row r="120" s="1" customFormat="true" ht="13.5" hidden="false" customHeight="false" outlineLevel="0" collapsed="false">
      <c r="A120" s="1" t="s">
        <v>742</v>
      </c>
      <c r="B120" s="1" t="s">
        <v>742</v>
      </c>
      <c r="C120" s="1" t="s">
        <v>743</v>
      </c>
      <c r="D120" s="1" t="s">
        <v>744</v>
      </c>
      <c r="E120" s="1" t="s">
        <v>18</v>
      </c>
      <c r="F120" s="1" t="s">
        <v>116</v>
      </c>
      <c r="G120" s="1" t="s">
        <v>19</v>
      </c>
      <c r="H120" s="1" t="n">
        <v>0.983908</v>
      </c>
      <c r="I120" s="1" t="n">
        <v>3.09619</v>
      </c>
      <c r="J120" s="1" t="n">
        <v>1.6539</v>
      </c>
      <c r="K120" s="1" t="n">
        <v>2.07337</v>
      </c>
      <c r="L120" s="1" t="n">
        <v>0.00025</v>
      </c>
      <c r="M120" s="1" t="n">
        <v>0.0131712</v>
      </c>
      <c r="N120" s="1" t="s">
        <v>21</v>
      </c>
    </row>
    <row r="121" s="1" customFormat="true" ht="13.5" hidden="false" customHeight="false" outlineLevel="0" collapsed="false">
      <c r="A121" s="1" t="s">
        <v>442</v>
      </c>
      <c r="B121" s="1" t="s">
        <v>442</v>
      </c>
      <c r="C121" s="1" t="s">
        <v>443</v>
      </c>
      <c r="D121" s="1" t="s">
        <v>444</v>
      </c>
      <c r="E121" s="1" t="s">
        <v>18</v>
      </c>
      <c r="F121" s="1" t="s">
        <v>116</v>
      </c>
      <c r="G121" s="1" t="s">
        <v>19</v>
      </c>
      <c r="H121" s="1" t="n">
        <v>5.01066</v>
      </c>
      <c r="I121" s="1" t="n">
        <v>15.7325</v>
      </c>
      <c r="J121" s="1" t="n">
        <v>1.65067</v>
      </c>
      <c r="K121" s="1" t="n">
        <v>2.70395</v>
      </c>
      <c r="L121" s="2" t="n">
        <v>5E-005</v>
      </c>
      <c r="M121" s="1" t="n">
        <v>0.00340012</v>
      </c>
      <c r="N121" s="1" t="s">
        <v>21</v>
      </c>
    </row>
    <row r="122" s="1" customFormat="true" ht="13.5" hidden="false" customHeight="false" outlineLevel="0" collapsed="false">
      <c r="A122" s="1" t="s">
        <v>745</v>
      </c>
      <c r="B122" s="1" t="s">
        <v>745</v>
      </c>
      <c r="C122" s="1" t="s">
        <v>746</v>
      </c>
      <c r="D122" s="1" t="s">
        <v>747</v>
      </c>
      <c r="E122" s="1" t="s">
        <v>18</v>
      </c>
      <c r="F122" s="1" t="s">
        <v>116</v>
      </c>
      <c r="G122" s="1" t="s">
        <v>19</v>
      </c>
      <c r="H122" s="1" t="n">
        <v>0.359031</v>
      </c>
      <c r="I122" s="1" t="n">
        <v>1.11702</v>
      </c>
      <c r="J122" s="1" t="n">
        <v>1.63748</v>
      </c>
      <c r="K122" s="1" t="n">
        <v>2.12389</v>
      </c>
      <c r="L122" s="1" t="n">
        <v>0.0002</v>
      </c>
      <c r="M122" s="1" t="n">
        <v>0.0110048</v>
      </c>
      <c r="N122" s="1" t="s">
        <v>21</v>
      </c>
    </row>
    <row r="123" s="1" customFormat="true" ht="13.5" hidden="false" customHeight="false" outlineLevel="0" collapsed="false">
      <c r="A123" s="1" t="s">
        <v>748</v>
      </c>
      <c r="B123" s="1" t="s">
        <v>748</v>
      </c>
      <c r="C123" s="1" t="s">
        <v>749</v>
      </c>
      <c r="D123" s="1" t="s">
        <v>750</v>
      </c>
      <c r="E123" s="1" t="s">
        <v>18</v>
      </c>
      <c r="F123" s="1" t="s">
        <v>116</v>
      </c>
      <c r="G123" s="1" t="s">
        <v>19</v>
      </c>
      <c r="H123" s="1" t="n">
        <v>10.0316</v>
      </c>
      <c r="I123" s="1" t="n">
        <v>31.1495</v>
      </c>
      <c r="J123" s="1" t="n">
        <v>1.63466</v>
      </c>
      <c r="K123" s="1" t="n">
        <v>2.55538</v>
      </c>
      <c r="L123" s="2" t="n">
        <v>5E-005</v>
      </c>
      <c r="M123" s="1" t="n">
        <v>0.00340012</v>
      </c>
      <c r="N123" s="1" t="s">
        <v>21</v>
      </c>
    </row>
    <row r="124" s="1" customFormat="true" ht="13.5" hidden="false" customHeight="false" outlineLevel="0" collapsed="false">
      <c r="A124" s="1" t="s">
        <v>751</v>
      </c>
      <c r="B124" s="1" t="s">
        <v>751</v>
      </c>
      <c r="C124" s="1" t="s">
        <v>752</v>
      </c>
      <c r="D124" s="1" t="s">
        <v>753</v>
      </c>
      <c r="E124" s="1" t="s">
        <v>18</v>
      </c>
      <c r="F124" s="1" t="s">
        <v>116</v>
      </c>
      <c r="G124" s="1" t="s">
        <v>19</v>
      </c>
      <c r="H124" s="1" t="n">
        <v>0.690037</v>
      </c>
      <c r="I124" s="1" t="n">
        <v>2.13568</v>
      </c>
      <c r="J124" s="1" t="n">
        <v>1.62995</v>
      </c>
      <c r="K124" s="1" t="n">
        <v>1.73859</v>
      </c>
      <c r="L124" s="1" t="n">
        <v>0.0001</v>
      </c>
      <c r="M124" s="1" t="n">
        <v>0.00615957</v>
      </c>
      <c r="N124" s="1" t="s">
        <v>21</v>
      </c>
    </row>
    <row r="125" s="1" customFormat="true" ht="13.5" hidden="false" customHeight="false" outlineLevel="0" collapsed="false">
      <c r="A125" s="1" t="s">
        <v>454</v>
      </c>
      <c r="B125" s="1" t="s">
        <v>454</v>
      </c>
      <c r="C125" s="1" t="s">
        <v>455</v>
      </c>
      <c r="D125" s="1" t="s">
        <v>456</v>
      </c>
      <c r="E125" s="1" t="s">
        <v>18</v>
      </c>
      <c r="F125" s="1" t="s">
        <v>116</v>
      </c>
      <c r="G125" s="1" t="s">
        <v>19</v>
      </c>
      <c r="H125" s="1" t="n">
        <v>3.26424</v>
      </c>
      <c r="I125" s="1" t="n">
        <v>10.054</v>
      </c>
      <c r="J125" s="1" t="n">
        <v>1.62295</v>
      </c>
      <c r="K125" s="1" t="n">
        <v>4.10524</v>
      </c>
      <c r="L125" s="2" t="n">
        <v>5E-005</v>
      </c>
      <c r="M125" s="1" t="n">
        <v>0.00340012</v>
      </c>
      <c r="N125" s="1" t="s">
        <v>21</v>
      </c>
    </row>
    <row r="126" s="1" customFormat="true" ht="13.5" hidden="false" customHeight="false" outlineLevel="0" collapsed="false">
      <c r="A126" s="1" t="s">
        <v>306</v>
      </c>
      <c r="B126" s="1" t="s">
        <v>306</v>
      </c>
      <c r="C126" s="1" t="s">
        <v>307</v>
      </c>
      <c r="D126" s="1" t="s">
        <v>308</v>
      </c>
      <c r="E126" s="1" t="s">
        <v>18</v>
      </c>
      <c r="F126" s="1" t="s">
        <v>116</v>
      </c>
      <c r="G126" s="1" t="s">
        <v>19</v>
      </c>
      <c r="H126" s="1" t="n">
        <v>1.16823</v>
      </c>
      <c r="I126" s="1" t="n">
        <v>3.56386</v>
      </c>
      <c r="J126" s="1" t="n">
        <v>1.60912</v>
      </c>
      <c r="K126" s="1" t="n">
        <v>2.13648</v>
      </c>
      <c r="L126" s="2" t="n">
        <v>5E-005</v>
      </c>
      <c r="M126" s="1" t="n">
        <v>0.00340012</v>
      </c>
      <c r="N126" s="1" t="s">
        <v>21</v>
      </c>
    </row>
    <row r="127" s="1" customFormat="true" ht="13.5" hidden="false" customHeight="false" outlineLevel="0" collapsed="false">
      <c r="A127" s="1" t="s">
        <v>174</v>
      </c>
      <c r="B127" s="1" t="s">
        <v>174</v>
      </c>
      <c r="C127" s="1" t="s">
        <v>175</v>
      </c>
      <c r="D127" s="1" t="s">
        <v>176</v>
      </c>
      <c r="E127" s="1" t="s">
        <v>18</v>
      </c>
      <c r="F127" s="1" t="s">
        <v>116</v>
      </c>
      <c r="G127" s="1" t="s">
        <v>19</v>
      </c>
      <c r="H127" s="1" t="n">
        <v>0.995574</v>
      </c>
      <c r="I127" s="1" t="n">
        <v>3.01604</v>
      </c>
      <c r="J127" s="1" t="n">
        <v>1.59906</v>
      </c>
      <c r="K127" s="1" t="n">
        <v>2.56662</v>
      </c>
      <c r="L127" s="2" t="n">
        <v>5E-005</v>
      </c>
      <c r="M127" s="1" t="n">
        <v>0.00340012</v>
      </c>
      <c r="N127" s="1" t="s">
        <v>21</v>
      </c>
    </row>
    <row r="128" s="1" customFormat="true" ht="13.5" hidden="false" customHeight="false" outlineLevel="0" collapsed="false">
      <c r="A128" s="1" t="s">
        <v>754</v>
      </c>
      <c r="B128" s="1" t="s">
        <v>754</v>
      </c>
      <c r="C128" s="1" t="s">
        <v>755</v>
      </c>
      <c r="D128" s="1" t="s">
        <v>756</v>
      </c>
      <c r="E128" s="1" t="s">
        <v>18</v>
      </c>
      <c r="F128" s="1" t="s">
        <v>116</v>
      </c>
      <c r="G128" s="1" t="s">
        <v>19</v>
      </c>
      <c r="H128" s="1" t="n">
        <v>5.21318</v>
      </c>
      <c r="I128" s="1" t="n">
        <v>15.7894</v>
      </c>
      <c r="J128" s="1" t="n">
        <v>1.59871</v>
      </c>
      <c r="K128" s="1" t="n">
        <v>4.32073</v>
      </c>
      <c r="L128" s="2" t="n">
        <v>5E-005</v>
      </c>
      <c r="M128" s="1" t="n">
        <v>0.00340012</v>
      </c>
      <c r="N128" s="1" t="s">
        <v>21</v>
      </c>
    </row>
    <row r="129" s="1" customFormat="true" ht="13.5" hidden="false" customHeight="false" outlineLevel="0" collapsed="false">
      <c r="A129" s="1" t="s">
        <v>757</v>
      </c>
      <c r="B129" s="1" t="s">
        <v>757</v>
      </c>
      <c r="C129" s="1" t="s">
        <v>758</v>
      </c>
      <c r="D129" s="1" t="s">
        <v>759</v>
      </c>
      <c r="E129" s="1" t="s">
        <v>18</v>
      </c>
      <c r="F129" s="1" t="s">
        <v>116</v>
      </c>
      <c r="G129" s="1" t="s">
        <v>19</v>
      </c>
      <c r="H129" s="1" t="n">
        <v>0.993447</v>
      </c>
      <c r="I129" s="1" t="n">
        <v>2.99745</v>
      </c>
      <c r="J129" s="1" t="n">
        <v>1.59322</v>
      </c>
      <c r="K129" s="1" t="n">
        <v>3.70492</v>
      </c>
      <c r="L129" s="2" t="n">
        <v>5E-005</v>
      </c>
      <c r="M129" s="1" t="n">
        <v>0.00340012</v>
      </c>
      <c r="N129" s="1" t="s">
        <v>21</v>
      </c>
    </row>
    <row r="130" s="1" customFormat="true" ht="13.5" hidden="false" customHeight="false" outlineLevel="0" collapsed="false">
      <c r="A130" s="1" t="s">
        <v>472</v>
      </c>
      <c r="B130" s="1" t="s">
        <v>472</v>
      </c>
      <c r="C130" s="1" t="s">
        <v>473</v>
      </c>
      <c r="D130" s="1" t="s">
        <v>474</v>
      </c>
      <c r="E130" s="1" t="s">
        <v>18</v>
      </c>
      <c r="F130" s="1" t="s">
        <v>116</v>
      </c>
      <c r="G130" s="1" t="s">
        <v>19</v>
      </c>
      <c r="H130" s="1" t="n">
        <v>3.22942</v>
      </c>
      <c r="I130" s="1" t="n">
        <v>9.71356</v>
      </c>
      <c r="J130" s="1" t="n">
        <v>1.58873</v>
      </c>
      <c r="K130" s="1" t="n">
        <v>2.67739</v>
      </c>
      <c r="L130" s="2" t="n">
        <v>5E-005</v>
      </c>
      <c r="M130" s="1" t="n">
        <v>0.00340012</v>
      </c>
      <c r="N130" s="1" t="s">
        <v>21</v>
      </c>
    </row>
    <row r="131" s="1" customFormat="true" ht="13.5" hidden="false" customHeight="false" outlineLevel="0" collapsed="false">
      <c r="A131" s="1" t="s">
        <v>379</v>
      </c>
      <c r="B131" s="1" t="s">
        <v>379</v>
      </c>
      <c r="C131" s="1" t="s">
        <v>380</v>
      </c>
      <c r="D131" s="1" t="s">
        <v>381</v>
      </c>
      <c r="E131" s="1" t="s">
        <v>18</v>
      </c>
      <c r="F131" s="1" t="s">
        <v>116</v>
      </c>
      <c r="G131" s="1" t="s">
        <v>19</v>
      </c>
      <c r="H131" s="1" t="n">
        <v>4.44214</v>
      </c>
      <c r="I131" s="1" t="n">
        <v>13.3244</v>
      </c>
      <c r="J131" s="1" t="n">
        <v>1.58474</v>
      </c>
      <c r="K131" s="1" t="n">
        <v>2.8834</v>
      </c>
      <c r="L131" s="2" t="n">
        <v>5E-005</v>
      </c>
      <c r="M131" s="1" t="n">
        <v>0.00340012</v>
      </c>
      <c r="N131" s="1" t="s">
        <v>21</v>
      </c>
    </row>
    <row r="132" s="1" customFormat="true" ht="13.5" hidden="false" customHeight="false" outlineLevel="0" collapsed="false">
      <c r="A132" s="1" t="s">
        <v>388</v>
      </c>
      <c r="B132" s="1" t="s">
        <v>388</v>
      </c>
      <c r="C132" s="1" t="s">
        <v>389</v>
      </c>
      <c r="D132" s="1" t="s">
        <v>390</v>
      </c>
      <c r="E132" s="1" t="s">
        <v>18</v>
      </c>
      <c r="F132" s="1" t="s">
        <v>116</v>
      </c>
      <c r="G132" s="1" t="s">
        <v>19</v>
      </c>
      <c r="H132" s="1" t="n">
        <v>4.65401</v>
      </c>
      <c r="I132" s="1" t="n">
        <v>13.946</v>
      </c>
      <c r="J132" s="1" t="n">
        <v>1.5833</v>
      </c>
      <c r="K132" s="1" t="n">
        <v>3.42202</v>
      </c>
      <c r="L132" s="2" t="n">
        <v>5E-005</v>
      </c>
      <c r="M132" s="1" t="n">
        <v>0.00340012</v>
      </c>
      <c r="N132" s="1" t="s">
        <v>21</v>
      </c>
    </row>
    <row r="133" s="1" customFormat="true" ht="13.5" hidden="false" customHeight="false" outlineLevel="0" collapsed="false">
      <c r="A133" s="1" t="s">
        <v>186</v>
      </c>
      <c r="B133" s="1" t="s">
        <v>186</v>
      </c>
      <c r="C133" s="1" t="s">
        <v>187</v>
      </c>
      <c r="D133" s="1" t="s">
        <v>188</v>
      </c>
      <c r="E133" s="1" t="s">
        <v>18</v>
      </c>
      <c r="F133" s="1" t="s">
        <v>116</v>
      </c>
      <c r="G133" s="1" t="s">
        <v>19</v>
      </c>
      <c r="H133" s="1" t="n">
        <v>1.56753</v>
      </c>
      <c r="I133" s="1" t="n">
        <v>4.67932</v>
      </c>
      <c r="J133" s="1" t="n">
        <v>1.57781</v>
      </c>
      <c r="K133" s="1" t="n">
        <v>3.06778</v>
      </c>
      <c r="L133" s="2" t="n">
        <v>5E-005</v>
      </c>
      <c r="M133" s="1" t="n">
        <v>0.00340012</v>
      </c>
      <c r="N133" s="1" t="s">
        <v>21</v>
      </c>
    </row>
    <row r="134" s="1" customFormat="true" ht="13.5" hidden="false" customHeight="false" outlineLevel="0" collapsed="false">
      <c r="A134" s="1" t="s">
        <v>760</v>
      </c>
      <c r="B134" s="1" t="s">
        <v>760</v>
      </c>
      <c r="C134" s="1" t="s">
        <v>761</v>
      </c>
      <c r="D134" s="1" t="s">
        <v>762</v>
      </c>
      <c r="E134" s="1" t="s">
        <v>18</v>
      </c>
      <c r="F134" s="1" t="s">
        <v>116</v>
      </c>
      <c r="G134" s="1" t="s">
        <v>19</v>
      </c>
      <c r="H134" s="1" t="n">
        <v>3.34952</v>
      </c>
      <c r="I134" s="1" t="n">
        <v>9.99797</v>
      </c>
      <c r="J134" s="1" t="n">
        <v>1.57768</v>
      </c>
      <c r="K134" s="1" t="n">
        <v>3.19849</v>
      </c>
      <c r="L134" s="2" t="n">
        <v>5E-005</v>
      </c>
      <c r="M134" s="1" t="n">
        <v>0.00340012</v>
      </c>
      <c r="N134" s="1" t="s">
        <v>21</v>
      </c>
    </row>
    <row r="135" s="1" customFormat="true" ht="13.5" hidden="false" customHeight="false" outlineLevel="0" collapsed="false">
      <c r="A135" s="1" t="s">
        <v>430</v>
      </c>
      <c r="B135" s="1" t="s">
        <v>430</v>
      </c>
      <c r="C135" s="1" t="s">
        <v>431</v>
      </c>
      <c r="D135" s="1" t="s">
        <v>432</v>
      </c>
      <c r="E135" s="1" t="s">
        <v>18</v>
      </c>
      <c r="F135" s="1" t="s">
        <v>116</v>
      </c>
      <c r="G135" s="1" t="s">
        <v>19</v>
      </c>
      <c r="H135" s="1" t="n">
        <v>1.24255</v>
      </c>
      <c r="I135" s="1" t="n">
        <v>3.6765</v>
      </c>
      <c r="J135" s="1" t="n">
        <v>1.56503</v>
      </c>
      <c r="K135" s="1" t="n">
        <v>2.20711</v>
      </c>
      <c r="L135" s="1" t="n">
        <v>0.0001</v>
      </c>
      <c r="M135" s="1" t="n">
        <v>0.00615957</v>
      </c>
      <c r="N135" s="1" t="s">
        <v>21</v>
      </c>
    </row>
    <row r="136" s="1" customFormat="true" ht="13.5" hidden="false" customHeight="false" outlineLevel="0" collapsed="false">
      <c r="A136" s="1" t="s">
        <v>763</v>
      </c>
      <c r="B136" s="1" t="s">
        <v>763</v>
      </c>
      <c r="C136" s="1" t="s">
        <v>764</v>
      </c>
      <c r="D136" s="1" t="s">
        <v>765</v>
      </c>
      <c r="E136" s="1" t="s">
        <v>18</v>
      </c>
      <c r="F136" s="1" t="s">
        <v>116</v>
      </c>
      <c r="G136" s="1" t="s">
        <v>19</v>
      </c>
      <c r="H136" s="1" t="n">
        <v>0.527918</v>
      </c>
      <c r="I136" s="1" t="n">
        <v>1.55382</v>
      </c>
      <c r="J136" s="1" t="n">
        <v>1.55744</v>
      </c>
      <c r="K136" s="1" t="n">
        <v>1.89154</v>
      </c>
      <c r="L136" s="1" t="n">
        <v>0.0002</v>
      </c>
      <c r="M136" s="1" t="n">
        <v>0.0110048</v>
      </c>
      <c r="N136" s="1" t="s">
        <v>21</v>
      </c>
    </row>
    <row r="137" s="1" customFormat="true" ht="13.5" hidden="false" customHeight="false" outlineLevel="0" collapsed="false">
      <c r="A137" s="1" t="s">
        <v>766</v>
      </c>
      <c r="B137" s="1" t="s">
        <v>766</v>
      </c>
      <c r="C137" s="1" t="s">
        <v>767</v>
      </c>
      <c r="D137" s="1" t="s">
        <v>768</v>
      </c>
      <c r="E137" s="1" t="s">
        <v>18</v>
      </c>
      <c r="F137" s="1" t="s">
        <v>116</v>
      </c>
      <c r="G137" s="1" t="s">
        <v>19</v>
      </c>
      <c r="H137" s="1" t="n">
        <v>3.12362</v>
      </c>
      <c r="I137" s="1" t="n">
        <v>9.11421</v>
      </c>
      <c r="J137" s="1" t="n">
        <v>1.5449</v>
      </c>
      <c r="K137" s="1" t="n">
        <v>3.04696</v>
      </c>
      <c r="L137" s="2" t="n">
        <v>5E-005</v>
      </c>
      <c r="M137" s="1" t="n">
        <v>0.00340012</v>
      </c>
      <c r="N137" s="1" t="s">
        <v>21</v>
      </c>
    </row>
    <row r="138" s="1" customFormat="true" ht="13.5" hidden="false" customHeight="false" outlineLevel="0" collapsed="false">
      <c r="A138" s="1" t="s">
        <v>192</v>
      </c>
      <c r="B138" s="1" t="s">
        <v>192</v>
      </c>
      <c r="C138" s="1" t="s">
        <v>193</v>
      </c>
      <c r="D138" s="1" t="s">
        <v>194</v>
      </c>
      <c r="E138" s="1" t="s">
        <v>18</v>
      </c>
      <c r="F138" s="1" t="s">
        <v>116</v>
      </c>
      <c r="G138" s="1" t="s">
        <v>19</v>
      </c>
      <c r="H138" s="1" t="n">
        <v>1.63542</v>
      </c>
      <c r="I138" s="1" t="n">
        <v>4.74316</v>
      </c>
      <c r="J138" s="1" t="n">
        <v>1.53618</v>
      </c>
      <c r="K138" s="1" t="n">
        <v>3.83028</v>
      </c>
      <c r="L138" s="2" t="n">
        <v>5E-005</v>
      </c>
      <c r="M138" s="1" t="n">
        <v>0.00340012</v>
      </c>
      <c r="N138" s="1" t="s">
        <v>21</v>
      </c>
    </row>
    <row r="139" s="1" customFormat="true" ht="13.5" hidden="false" customHeight="false" outlineLevel="0" collapsed="false">
      <c r="A139" s="1" t="s">
        <v>769</v>
      </c>
      <c r="B139" s="1" t="s">
        <v>769</v>
      </c>
      <c r="C139" s="1" t="s">
        <v>770</v>
      </c>
      <c r="D139" s="1" t="s">
        <v>771</v>
      </c>
      <c r="E139" s="1" t="s">
        <v>18</v>
      </c>
      <c r="F139" s="1" t="s">
        <v>116</v>
      </c>
      <c r="G139" s="1" t="s">
        <v>19</v>
      </c>
      <c r="H139" s="1" t="n">
        <v>0.44751</v>
      </c>
      <c r="I139" s="1" t="n">
        <v>1.28529</v>
      </c>
      <c r="J139" s="1" t="n">
        <v>1.52211</v>
      </c>
      <c r="K139" s="1" t="n">
        <v>2.27997</v>
      </c>
      <c r="L139" s="1" t="n">
        <v>0.0001</v>
      </c>
      <c r="M139" s="1" t="n">
        <v>0.00615957</v>
      </c>
      <c r="N139" s="1" t="s">
        <v>21</v>
      </c>
    </row>
    <row r="140" s="1" customFormat="true" ht="13.5" hidden="false" customHeight="false" outlineLevel="0" collapsed="false">
      <c r="A140" s="1" t="s">
        <v>772</v>
      </c>
      <c r="B140" s="1" t="s">
        <v>772</v>
      </c>
      <c r="C140" s="1" t="s">
        <v>773</v>
      </c>
      <c r="D140" s="1" t="s">
        <v>774</v>
      </c>
      <c r="E140" s="1" t="s">
        <v>18</v>
      </c>
      <c r="F140" s="1" t="s">
        <v>116</v>
      </c>
      <c r="G140" s="1" t="s">
        <v>19</v>
      </c>
      <c r="H140" s="1" t="n">
        <v>14.031</v>
      </c>
      <c r="I140" s="1" t="n">
        <v>40.2936</v>
      </c>
      <c r="J140" s="1" t="n">
        <v>1.52193</v>
      </c>
      <c r="K140" s="1" t="n">
        <v>2.88562</v>
      </c>
      <c r="L140" s="2" t="n">
        <v>5E-005</v>
      </c>
      <c r="M140" s="1" t="n">
        <v>0.00340012</v>
      </c>
      <c r="N140" s="1" t="s">
        <v>21</v>
      </c>
    </row>
    <row r="141" s="1" customFormat="true" ht="13.5" hidden="false" customHeight="false" outlineLevel="0" collapsed="false">
      <c r="A141" s="1" t="s">
        <v>775</v>
      </c>
      <c r="B141" s="1" t="s">
        <v>775</v>
      </c>
      <c r="C141" s="1" t="s">
        <v>776</v>
      </c>
      <c r="D141" s="1" t="s">
        <v>777</v>
      </c>
      <c r="E141" s="1" t="s">
        <v>18</v>
      </c>
      <c r="F141" s="1" t="s">
        <v>116</v>
      </c>
      <c r="G141" s="1" t="s">
        <v>19</v>
      </c>
      <c r="H141" s="1" t="n">
        <v>0.919974</v>
      </c>
      <c r="I141" s="1" t="n">
        <v>2.63638</v>
      </c>
      <c r="J141" s="1" t="n">
        <v>1.51889</v>
      </c>
      <c r="K141" s="1" t="n">
        <v>2.57483</v>
      </c>
      <c r="L141" s="2" t="n">
        <v>5E-005</v>
      </c>
      <c r="M141" s="1" t="n">
        <v>0.00340012</v>
      </c>
      <c r="N141" s="1" t="s">
        <v>21</v>
      </c>
    </row>
    <row r="142" s="1" customFormat="true" ht="13.5" hidden="false" customHeight="false" outlineLevel="0" collapsed="false">
      <c r="A142" s="1" t="s">
        <v>553</v>
      </c>
      <c r="B142" s="1" t="s">
        <v>553</v>
      </c>
      <c r="C142" s="1" t="s">
        <v>554</v>
      </c>
      <c r="D142" s="1" t="s">
        <v>555</v>
      </c>
      <c r="E142" s="1" t="s">
        <v>18</v>
      </c>
      <c r="F142" s="1" t="s">
        <v>116</v>
      </c>
      <c r="G142" s="1" t="s">
        <v>19</v>
      </c>
      <c r="H142" s="1" t="n">
        <v>3.73545</v>
      </c>
      <c r="I142" s="1" t="n">
        <v>10.6643</v>
      </c>
      <c r="J142" s="1" t="n">
        <v>1.51343</v>
      </c>
      <c r="K142" s="1" t="n">
        <v>2.8939</v>
      </c>
      <c r="L142" s="2" t="n">
        <v>5E-005</v>
      </c>
      <c r="M142" s="1" t="n">
        <v>0.00340012</v>
      </c>
      <c r="N142" s="1" t="s">
        <v>21</v>
      </c>
    </row>
    <row r="143" s="1" customFormat="true" ht="13.5" hidden="false" customHeight="false" outlineLevel="0" collapsed="false">
      <c r="A143" s="1" t="s">
        <v>778</v>
      </c>
      <c r="B143" s="1" t="s">
        <v>778</v>
      </c>
      <c r="C143" s="1" t="s">
        <v>779</v>
      </c>
      <c r="D143" s="1" t="s">
        <v>780</v>
      </c>
      <c r="E143" s="1" t="s">
        <v>18</v>
      </c>
      <c r="F143" s="1" t="s">
        <v>116</v>
      </c>
      <c r="G143" s="1" t="s">
        <v>19</v>
      </c>
      <c r="H143" s="1" t="n">
        <v>2.33277</v>
      </c>
      <c r="I143" s="1" t="n">
        <v>6.64215</v>
      </c>
      <c r="J143" s="1" t="n">
        <v>1.5096</v>
      </c>
      <c r="K143" s="1" t="n">
        <v>2.15329</v>
      </c>
      <c r="L143" s="1" t="n">
        <v>0.0001</v>
      </c>
      <c r="M143" s="1" t="n">
        <v>0.00615957</v>
      </c>
      <c r="N143" s="1" t="s">
        <v>21</v>
      </c>
    </row>
    <row r="144" s="1" customFormat="true" ht="13.5" hidden="false" customHeight="false" outlineLevel="0" collapsed="false">
      <c r="A144" s="1" t="s">
        <v>535</v>
      </c>
      <c r="B144" s="1" t="s">
        <v>535</v>
      </c>
      <c r="C144" s="1" t="s">
        <v>536</v>
      </c>
      <c r="D144" s="1" t="s">
        <v>537</v>
      </c>
      <c r="E144" s="1" t="s">
        <v>18</v>
      </c>
      <c r="F144" s="1" t="s">
        <v>116</v>
      </c>
      <c r="G144" s="1" t="s">
        <v>19</v>
      </c>
      <c r="H144" s="1" t="n">
        <v>0.905368</v>
      </c>
      <c r="I144" s="1" t="n">
        <v>2.55495</v>
      </c>
      <c r="J144" s="1" t="n">
        <v>1.49672</v>
      </c>
      <c r="K144" s="1" t="n">
        <v>2.54876</v>
      </c>
      <c r="L144" s="2" t="n">
        <v>5E-005</v>
      </c>
      <c r="M144" s="1" t="n">
        <v>0.00340012</v>
      </c>
      <c r="N144" s="1" t="s">
        <v>21</v>
      </c>
    </row>
    <row r="145" s="1" customFormat="true" ht="13.5" hidden="false" customHeight="false" outlineLevel="0" collapsed="false">
      <c r="A145" s="1" t="s">
        <v>352</v>
      </c>
      <c r="B145" s="1" t="s">
        <v>352</v>
      </c>
      <c r="C145" s="1" t="s">
        <v>353</v>
      </c>
      <c r="D145" s="1" t="s">
        <v>354</v>
      </c>
      <c r="E145" s="1" t="s">
        <v>18</v>
      </c>
      <c r="F145" s="1" t="s">
        <v>116</v>
      </c>
      <c r="G145" s="1" t="s">
        <v>19</v>
      </c>
      <c r="H145" s="1" t="n">
        <v>0.906186</v>
      </c>
      <c r="I145" s="1" t="n">
        <v>2.54926</v>
      </c>
      <c r="J145" s="1" t="n">
        <v>1.4922</v>
      </c>
      <c r="K145" s="1" t="n">
        <v>2.39317</v>
      </c>
      <c r="L145" s="1" t="n">
        <v>0.0008</v>
      </c>
      <c r="M145" s="1" t="n">
        <v>0.0327377</v>
      </c>
      <c r="N145" s="1" t="s">
        <v>21</v>
      </c>
    </row>
    <row r="146" s="1" customFormat="true" ht="13.5" hidden="false" customHeight="false" outlineLevel="0" collapsed="false">
      <c r="A146" s="1" t="s">
        <v>781</v>
      </c>
      <c r="B146" s="1" t="s">
        <v>781</v>
      </c>
      <c r="C146" s="1" t="s">
        <v>782</v>
      </c>
      <c r="D146" s="1" t="s">
        <v>783</v>
      </c>
      <c r="E146" s="1" t="s">
        <v>18</v>
      </c>
      <c r="F146" s="1" t="s">
        <v>116</v>
      </c>
      <c r="G146" s="1" t="s">
        <v>19</v>
      </c>
      <c r="H146" s="1" t="n">
        <v>7.16278</v>
      </c>
      <c r="I146" s="1" t="n">
        <v>19.9597</v>
      </c>
      <c r="J146" s="1" t="n">
        <v>1.4785</v>
      </c>
      <c r="K146" s="1" t="n">
        <v>2.74237</v>
      </c>
      <c r="L146" s="2" t="n">
        <v>5E-005</v>
      </c>
      <c r="M146" s="1" t="n">
        <v>0.00340012</v>
      </c>
      <c r="N146" s="1" t="s">
        <v>21</v>
      </c>
    </row>
    <row r="147" s="1" customFormat="true" ht="13.5" hidden="false" customHeight="false" outlineLevel="0" collapsed="false">
      <c r="A147" s="1" t="s">
        <v>784</v>
      </c>
      <c r="B147" s="1" t="s">
        <v>784</v>
      </c>
      <c r="C147" s="1" t="s">
        <v>785</v>
      </c>
      <c r="D147" s="1" t="s">
        <v>786</v>
      </c>
      <c r="E147" s="1" t="s">
        <v>18</v>
      </c>
      <c r="F147" s="1" t="s">
        <v>116</v>
      </c>
      <c r="G147" s="1" t="s">
        <v>19</v>
      </c>
      <c r="H147" s="1" t="n">
        <v>4.35357</v>
      </c>
      <c r="I147" s="1" t="n">
        <v>12.0039</v>
      </c>
      <c r="J147" s="1" t="n">
        <v>1.46323</v>
      </c>
      <c r="K147" s="1" t="n">
        <v>2.7457</v>
      </c>
      <c r="L147" s="2" t="n">
        <v>5E-005</v>
      </c>
      <c r="M147" s="1" t="n">
        <v>0.00340012</v>
      </c>
      <c r="N147" s="1" t="s">
        <v>21</v>
      </c>
    </row>
    <row r="148" s="1" customFormat="true" ht="13.5" hidden="false" customHeight="false" outlineLevel="0" collapsed="false">
      <c r="A148" s="1" t="s">
        <v>439</v>
      </c>
      <c r="B148" s="1" t="s">
        <v>439</v>
      </c>
      <c r="C148" s="1" t="s">
        <v>440</v>
      </c>
      <c r="D148" s="1" t="s">
        <v>441</v>
      </c>
      <c r="E148" s="1" t="s">
        <v>18</v>
      </c>
      <c r="F148" s="1" t="s">
        <v>116</v>
      </c>
      <c r="G148" s="1" t="s">
        <v>19</v>
      </c>
      <c r="H148" s="1" t="n">
        <v>2.35511</v>
      </c>
      <c r="I148" s="1" t="n">
        <v>6.47216</v>
      </c>
      <c r="J148" s="1" t="n">
        <v>1.45845</v>
      </c>
      <c r="K148" s="1" t="n">
        <v>1.9298</v>
      </c>
      <c r="L148" s="1" t="n">
        <v>0.00045</v>
      </c>
      <c r="M148" s="1" t="n">
        <v>0.0209674</v>
      </c>
      <c r="N148" s="1" t="s">
        <v>21</v>
      </c>
    </row>
    <row r="149" s="1" customFormat="true" ht="13.5" hidden="false" customHeight="false" outlineLevel="0" collapsed="false">
      <c r="A149" s="1" t="s">
        <v>787</v>
      </c>
      <c r="B149" s="1" t="s">
        <v>787</v>
      </c>
      <c r="C149" s="1" t="s">
        <v>788</v>
      </c>
      <c r="D149" s="1" t="s">
        <v>789</v>
      </c>
      <c r="E149" s="1" t="s">
        <v>18</v>
      </c>
      <c r="F149" s="1" t="s">
        <v>116</v>
      </c>
      <c r="G149" s="1" t="s">
        <v>19</v>
      </c>
      <c r="H149" s="1" t="n">
        <v>0.618423</v>
      </c>
      <c r="I149" s="1" t="n">
        <v>1.69436</v>
      </c>
      <c r="J149" s="1" t="n">
        <v>1.45407</v>
      </c>
      <c r="K149" s="1" t="n">
        <v>3.62701</v>
      </c>
      <c r="L149" s="2" t="n">
        <v>5E-005</v>
      </c>
      <c r="M149" s="1" t="n">
        <v>0.00340012</v>
      </c>
      <c r="N149" s="1" t="s">
        <v>21</v>
      </c>
    </row>
    <row r="150" s="1" customFormat="true" ht="13.5" hidden="false" customHeight="false" outlineLevel="0" collapsed="false">
      <c r="A150" s="1" t="s">
        <v>790</v>
      </c>
      <c r="B150" s="1" t="s">
        <v>790</v>
      </c>
      <c r="C150" s="1" t="s">
        <v>791</v>
      </c>
      <c r="D150" s="1" t="s">
        <v>792</v>
      </c>
      <c r="E150" s="1" t="s">
        <v>18</v>
      </c>
      <c r="F150" s="1" t="s">
        <v>116</v>
      </c>
      <c r="G150" s="1" t="s">
        <v>19</v>
      </c>
      <c r="H150" s="1" t="n">
        <v>1.25309</v>
      </c>
      <c r="I150" s="1" t="n">
        <v>3.4296</v>
      </c>
      <c r="J150" s="1" t="n">
        <v>1.45255</v>
      </c>
      <c r="K150" s="1" t="n">
        <v>2.63603</v>
      </c>
      <c r="L150" s="2" t="n">
        <v>5E-005</v>
      </c>
      <c r="M150" s="1" t="n">
        <v>0.00340012</v>
      </c>
      <c r="N150" s="1" t="s">
        <v>21</v>
      </c>
    </row>
    <row r="151" s="1" customFormat="true" ht="13.5" hidden="false" customHeight="false" outlineLevel="0" collapsed="false">
      <c r="A151" s="1" t="s">
        <v>466</v>
      </c>
      <c r="B151" s="1" t="s">
        <v>466</v>
      </c>
      <c r="C151" s="1" t="s">
        <v>467</v>
      </c>
      <c r="D151" s="1" t="s">
        <v>468</v>
      </c>
      <c r="E151" s="1" t="s">
        <v>18</v>
      </c>
      <c r="F151" s="1" t="s">
        <v>116</v>
      </c>
      <c r="G151" s="1" t="s">
        <v>19</v>
      </c>
      <c r="H151" s="1" t="n">
        <v>6.52911</v>
      </c>
      <c r="I151" s="1" t="n">
        <v>17.847</v>
      </c>
      <c r="J151" s="1" t="n">
        <v>1.45072</v>
      </c>
      <c r="K151" s="1" t="n">
        <v>3.11702</v>
      </c>
      <c r="L151" s="2" t="n">
        <v>5E-005</v>
      </c>
      <c r="M151" s="1" t="n">
        <v>0.00340012</v>
      </c>
      <c r="N151" s="1" t="s">
        <v>21</v>
      </c>
    </row>
    <row r="152" s="1" customFormat="true" ht="13.5" hidden="false" customHeight="false" outlineLevel="0" collapsed="false">
      <c r="A152" s="1" t="s">
        <v>793</v>
      </c>
      <c r="B152" s="1" t="s">
        <v>793</v>
      </c>
      <c r="C152" s="1" t="s">
        <v>794</v>
      </c>
      <c r="D152" s="1" t="s">
        <v>795</v>
      </c>
      <c r="E152" s="1" t="s">
        <v>18</v>
      </c>
      <c r="F152" s="1" t="s">
        <v>116</v>
      </c>
      <c r="G152" s="1" t="s">
        <v>19</v>
      </c>
      <c r="H152" s="1" t="n">
        <v>0.795467</v>
      </c>
      <c r="I152" s="1" t="n">
        <v>2.17211</v>
      </c>
      <c r="J152" s="1" t="n">
        <v>1.44922</v>
      </c>
      <c r="K152" s="1" t="n">
        <v>4.60343</v>
      </c>
      <c r="L152" s="2" t="n">
        <v>5E-005</v>
      </c>
      <c r="M152" s="1" t="n">
        <v>0.00340012</v>
      </c>
      <c r="N152" s="1" t="s">
        <v>21</v>
      </c>
    </row>
    <row r="153" s="1" customFormat="true" ht="13.5" hidden="false" customHeight="false" outlineLevel="0" collapsed="false">
      <c r="A153" s="1" t="s">
        <v>418</v>
      </c>
      <c r="B153" s="1" t="s">
        <v>418</v>
      </c>
      <c r="C153" s="1" t="s">
        <v>419</v>
      </c>
      <c r="D153" s="1" t="s">
        <v>420</v>
      </c>
      <c r="E153" s="1" t="s">
        <v>18</v>
      </c>
      <c r="F153" s="1" t="s">
        <v>116</v>
      </c>
      <c r="G153" s="1" t="s">
        <v>19</v>
      </c>
      <c r="H153" s="1" t="n">
        <v>15.8962</v>
      </c>
      <c r="I153" s="1" t="n">
        <v>42.9214</v>
      </c>
      <c r="J153" s="1" t="n">
        <v>1.43301</v>
      </c>
      <c r="K153" s="1" t="n">
        <v>2.63944</v>
      </c>
      <c r="L153" s="2" t="n">
        <v>5E-005</v>
      </c>
      <c r="M153" s="1" t="n">
        <v>0.00340012</v>
      </c>
      <c r="N153" s="1" t="s">
        <v>21</v>
      </c>
    </row>
    <row r="154" s="1" customFormat="true" ht="13.5" hidden="false" customHeight="false" outlineLevel="0" collapsed="false">
      <c r="A154" s="1" t="s">
        <v>496</v>
      </c>
      <c r="B154" s="1" t="s">
        <v>496</v>
      </c>
      <c r="C154" s="1" t="s">
        <v>497</v>
      </c>
      <c r="D154" s="1" t="s">
        <v>498</v>
      </c>
      <c r="E154" s="1" t="s">
        <v>18</v>
      </c>
      <c r="F154" s="1" t="s">
        <v>116</v>
      </c>
      <c r="G154" s="1" t="s">
        <v>19</v>
      </c>
      <c r="H154" s="1" t="n">
        <v>12.3207</v>
      </c>
      <c r="I154" s="1" t="n">
        <v>33.1161</v>
      </c>
      <c r="J154" s="1" t="n">
        <v>1.42645</v>
      </c>
      <c r="K154" s="1" t="n">
        <v>3.79349</v>
      </c>
      <c r="L154" s="2" t="n">
        <v>5E-005</v>
      </c>
      <c r="M154" s="1" t="n">
        <v>0.00340012</v>
      </c>
      <c r="N154" s="1" t="s">
        <v>21</v>
      </c>
    </row>
    <row r="155" s="1" customFormat="true" ht="13.5" hidden="false" customHeight="false" outlineLevel="0" collapsed="false">
      <c r="A155" s="1" t="s">
        <v>574</v>
      </c>
      <c r="B155" s="1" t="s">
        <v>574</v>
      </c>
      <c r="C155" s="1" t="s">
        <v>575</v>
      </c>
      <c r="D155" s="1" t="s">
        <v>576</v>
      </c>
      <c r="E155" s="1" t="s">
        <v>18</v>
      </c>
      <c r="F155" s="1" t="s">
        <v>116</v>
      </c>
      <c r="G155" s="1" t="s">
        <v>19</v>
      </c>
      <c r="H155" s="1" t="n">
        <v>24.6131</v>
      </c>
      <c r="I155" s="1" t="n">
        <v>66.1522</v>
      </c>
      <c r="J155" s="1" t="n">
        <v>1.42636</v>
      </c>
      <c r="K155" s="1" t="n">
        <v>3.07177</v>
      </c>
      <c r="L155" s="2" t="n">
        <v>5E-005</v>
      </c>
      <c r="M155" s="1" t="n">
        <v>0.00340012</v>
      </c>
      <c r="N155" s="1" t="s">
        <v>21</v>
      </c>
    </row>
    <row r="156" s="1" customFormat="true" ht="13.5" hidden="false" customHeight="false" outlineLevel="0" collapsed="false">
      <c r="A156" s="1" t="s">
        <v>796</v>
      </c>
      <c r="B156" s="1" t="s">
        <v>796</v>
      </c>
      <c r="C156" s="1" t="s">
        <v>797</v>
      </c>
      <c r="D156" s="1" t="s">
        <v>798</v>
      </c>
      <c r="E156" s="1" t="s">
        <v>18</v>
      </c>
      <c r="F156" s="1" t="s">
        <v>116</v>
      </c>
      <c r="G156" s="1" t="s">
        <v>19</v>
      </c>
      <c r="H156" s="1" t="n">
        <v>4.17323</v>
      </c>
      <c r="I156" s="1" t="n">
        <v>11.1358</v>
      </c>
      <c r="J156" s="1" t="n">
        <v>1.41597</v>
      </c>
      <c r="K156" s="1" t="n">
        <v>2.29888</v>
      </c>
      <c r="L156" s="2" t="n">
        <v>5E-005</v>
      </c>
      <c r="M156" s="1" t="n">
        <v>0.00340012</v>
      </c>
      <c r="N156" s="1" t="s">
        <v>21</v>
      </c>
    </row>
    <row r="157" s="1" customFormat="true" ht="13.5" hidden="false" customHeight="false" outlineLevel="0" collapsed="false">
      <c r="A157" s="1" t="s">
        <v>799</v>
      </c>
      <c r="B157" s="1" t="s">
        <v>799</v>
      </c>
      <c r="C157" s="1" t="s">
        <v>800</v>
      </c>
      <c r="D157" s="1" t="s">
        <v>801</v>
      </c>
      <c r="E157" s="1" t="s">
        <v>18</v>
      </c>
      <c r="F157" s="1" t="s">
        <v>116</v>
      </c>
      <c r="G157" s="1" t="s">
        <v>19</v>
      </c>
      <c r="H157" s="1" t="n">
        <v>5.93412</v>
      </c>
      <c r="I157" s="1" t="n">
        <v>15.721</v>
      </c>
      <c r="J157" s="1" t="n">
        <v>1.40559</v>
      </c>
      <c r="K157" s="1" t="n">
        <v>5.92944</v>
      </c>
      <c r="L157" s="2" t="n">
        <v>5E-005</v>
      </c>
      <c r="M157" s="1" t="n">
        <v>0.00340012</v>
      </c>
      <c r="N157" s="1" t="s">
        <v>21</v>
      </c>
    </row>
    <row r="158" s="1" customFormat="true" ht="13.5" hidden="false" customHeight="false" outlineLevel="0" collapsed="false">
      <c r="A158" s="1" t="s">
        <v>802</v>
      </c>
      <c r="B158" s="1" t="s">
        <v>802</v>
      </c>
      <c r="C158" s="1" t="s">
        <v>803</v>
      </c>
      <c r="D158" s="1" t="s">
        <v>804</v>
      </c>
      <c r="E158" s="1" t="s">
        <v>18</v>
      </c>
      <c r="F158" s="1" t="s">
        <v>116</v>
      </c>
      <c r="G158" s="1" t="s">
        <v>19</v>
      </c>
      <c r="H158" s="1" t="n">
        <v>15.7501</v>
      </c>
      <c r="I158" s="1" t="n">
        <v>41.6496</v>
      </c>
      <c r="J158" s="1" t="n">
        <v>1.40295</v>
      </c>
      <c r="K158" s="1" t="n">
        <v>2.51828</v>
      </c>
      <c r="L158" s="2" t="n">
        <v>5E-005</v>
      </c>
      <c r="M158" s="1" t="n">
        <v>0.00340012</v>
      </c>
      <c r="N158" s="1" t="s">
        <v>21</v>
      </c>
    </row>
    <row r="159" s="1" customFormat="true" ht="13.5" hidden="false" customHeight="false" outlineLevel="0" collapsed="false">
      <c r="A159" s="1" t="s">
        <v>805</v>
      </c>
      <c r="B159" s="1" t="s">
        <v>805</v>
      </c>
      <c r="C159" s="1" t="s">
        <v>806</v>
      </c>
      <c r="D159" s="1" t="s">
        <v>807</v>
      </c>
      <c r="E159" s="1" t="s">
        <v>18</v>
      </c>
      <c r="F159" s="1" t="s">
        <v>116</v>
      </c>
      <c r="G159" s="1" t="s">
        <v>19</v>
      </c>
      <c r="H159" s="1" t="n">
        <v>101.292</v>
      </c>
      <c r="I159" s="1" t="n">
        <v>266.814</v>
      </c>
      <c r="J159" s="1" t="n">
        <v>1.39731</v>
      </c>
      <c r="K159" s="1" t="n">
        <v>2.36049</v>
      </c>
      <c r="L159" s="2" t="n">
        <v>5E-005</v>
      </c>
      <c r="M159" s="1" t="n">
        <v>0.00340012</v>
      </c>
      <c r="N159" s="1" t="s">
        <v>21</v>
      </c>
    </row>
    <row r="160" s="1" customFormat="true" ht="13.5" hidden="false" customHeight="false" outlineLevel="0" collapsed="false">
      <c r="A160" s="1" t="s">
        <v>808</v>
      </c>
      <c r="B160" s="1" t="s">
        <v>808</v>
      </c>
      <c r="C160" s="1" t="s">
        <v>809</v>
      </c>
      <c r="D160" s="1" t="s">
        <v>810</v>
      </c>
      <c r="E160" s="1" t="s">
        <v>18</v>
      </c>
      <c r="F160" s="1" t="s">
        <v>116</v>
      </c>
      <c r="G160" s="1" t="s">
        <v>19</v>
      </c>
      <c r="H160" s="1" t="n">
        <v>0.752477</v>
      </c>
      <c r="I160" s="1" t="n">
        <v>1.97829</v>
      </c>
      <c r="J160" s="1" t="n">
        <v>1.39453</v>
      </c>
      <c r="K160" s="1" t="n">
        <v>1.81151</v>
      </c>
      <c r="L160" s="1" t="n">
        <v>0.0007</v>
      </c>
      <c r="M160" s="1" t="n">
        <v>0.0295634</v>
      </c>
      <c r="N160" s="1" t="s">
        <v>21</v>
      </c>
    </row>
    <row r="161" s="1" customFormat="true" ht="13.5" hidden="false" customHeight="false" outlineLevel="0" collapsed="false">
      <c r="A161" s="1" t="s">
        <v>391</v>
      </c>
      <c r="B161" s="1" t="s">
        <v>391</v>
      </c>
      <c r="C161" s="1" t="s">
        <v>392</v>
      </c>
      <c r="D161" s="1" t="s">
        <v>393</v>
      </c>
      <c r="E161" s="1" t="s">
        <v>18</v>
      </c>
      <c r="F161" s="1" t="s">
        <v>116</v>
      </c>
      <c r="G161" s="1" t="s">
        <v>19</v>
      </c>
      <c r="H161" s="1" t="n">
        <v>5.05482</v>
      </c>
      <c r="I161" s="1" t="n">
        <v>13.2592</v>
      </c>
      <c r="J161" s="1" t="n">
        <v>1.39126</v>
      </c>
      <c r="K161" s="1" t="n">
        <v>2.56821</v>
      </c>
      <c r="L161" s="2" t="n">
        <v>5E-005</v>
      </c>
      <c r="M161" s="1" t="n">
        <v>0.00340012</v>
      </c>
      <c r="N161" s="1" t="s">
        <v>21</v>
      </c>
    </row>
    <row r="162" s="1" customFormat="true" ht="13.5" hidden="false" customHeight="false" outlineLevel="0" collapsed="false">
      <c r="A162" s="1" t="s">
        <v>538</v>
      </c>
      <c r="B162" s="1" t="s">
        <v>538</v>
      </c>
      <c r="C162" s="1" t="s">
        <v>539</v>
      </c>
      <c r="D162" s="1" t="s">
        <v>540</v>
      </c>
      <c r="E162" s="1" t="s">
        <v>18</v>
      </c>
      <c r="F162" s="1" t="s">
        <v>116</v>
      </c>
      <c r="G162" s="1" t="s">
        <v>19</v>
      </c>
      <c r="H162" s="1" t="n">
        <v>7.13664</v>
      </c>
      <c r="I162" s="1" t="n">
        <v>18.5103</v>
      </c>
      <c r="J162" s="1" t="n">
        <v>1.37501</v>
      </c>
      <c r="K162" s="1" t="n">
        <v>3.28591</v>
      </c>
      <c r="L162" s="2" t="n">
        <v>5E-005</v>
      </c>
      <c r="M162" s="1" t="n">
        <v>0.00340012</v>
      </c>
      <c r="N162" s="1" t="s">
        <v>21</v>
      </c>
    </row>
    <row r="163" s="1" customFormat="true" ht="13.5" hidden="false" customHeight="false" outlineLevel="0" collapsed="false">
      <c r="A163" s="1" t="s">
        <v>811</v>
      </c>
      <c r="B163" s="1" t="s">
        <v>811</v>
      </c>
      <c r="C163" s="1" t="s">
        <v>812</v>
      </c>
      <c r="D163" s="1" t="s">
        <v>813</v>
      </c>
      <c r="E163" s="1" t="s">
        <v>18</v>
      </c>
      <c r="F163" s="1" t="s">
        <v>116</v>
      </c>
      <c r="G163" s="1" t="s">
        <v>19</v>
      </c>
      <c r="H163" s="1" t="n">
        <v>10.5974</v>
      </c>
      <c r="I163" s="1" t="n">
        <v>27.4259</v>
      </c>
      <c r="J163" s="1" t="n">
        <v>1.37183</v>
      </c>
      <c r="K163" s="1" t="n">
        <v>3.83947</v>
      </c>
      <c r="L163" s="2" t="n">
        <v>5E-005</v>
      </c>
      <c r="M163" s="1" t="n">
        <v>0.00340012</v>
      </c>
      <c r="N163" s="1" t="s">
        <v>21</v>
      </c>
    </row>
    <row r="164" s="1" customFormat="true" ht="13.5" hidden="false" customHeight="false" outlineLevel="0" collapsed="false">
      <c r="A164" s="1" t="s">
        <v>814</v>
      </c>
      <c r="B164" s="1" t="s">
        <v>814</v>
      </c>
      <c r="C164" s="1" t="s">
        <v>815</v>
      </c>
      <c r="D164" s="1" t="s">
        <v>816</v>
      </c>
      <c r="E164" s="1" t="s">
        <v>18</v>
      </c>
      <c r="F164" s="1" t="s">
        <v>116</v>
      </c>
      <c r="G164" s="1" t="s">
        <v>19</v>
      </c>
      <c r="H164" s="1" t="n">
        <v>7.37033</v>
      </c>
      <c r="I164" s="1" t="n">
        <v>19.0538</v>
      </c>
      <c r="J164" s="1" t="n">
        <v>1.37028</v>
      </c>
      <c r="K164" s="1" t="n">
        <v>1.78828</v>
      </c>
      <c r="L164" s="1" t="n">
        <v>0.0002</v>
      </c>
      <c r="M164" s="1" t="n">
        <v>0.0110048</v>
      </c>
      <c r="N164" s="1" t="s">
        <v>21</v>
      </c>
    </row>
    <row r="165" s="1" customFormat="true" ht="13.5" hidden="false" customHeight="false" outlineLevel="0" collapsed="false">
      <c r="A165" s="1" t="s">
        <v>541</v>
      </c>
      <c r="B165" s="1" t="s">
        <v>541</v>
      </c>
      <c r="C165" s="1" t="s">
        <v>542</v>
      </c>
      <c r="D165" s="1" t="s">
        <v>543</v>
      </c>
      <c r="E165" s="1" t="s">
        <v>18</v>
      </c>
      <c r="F165" s="1" t="s">
        <v>116</v>
      </c>
      <c r="G165" s="1" t="s">
        <v>19</v>
      </c>
      <c r="H165" s="1" t="n">
        <v>2.38231</v>
      </c>
      <c r="I165" s="1" t="n">
        <v>6.15585</v>
      </c>
      <c r="J165" s="1" t="n">
        <v>1.36959</v>
      </c>
      <c r="K165" s="1" t="n">
        <v>2.17105</v>
      </c>
      <c r="L165" s="1" t="n">
        <v>0.0001</v>
      </c>
      <c r="M165" s="1" t="n">
        <v>0.00615957</v>
      </c>
      <c r="N165" s="1" t="s">
        <v>21</v>
      </c>
    </row>
    <row r="166" s="1" customFormat="true" ht="13.5" hidden="false" customHeight="false" outlineLevel="0" collapsed="false">
      <c r="A166" s="1" t="s">
        <v>817</v>
      </c>
      <c r="B166" s="1" t="s">
        <v>817</v>
      </c>
      <c r="C166" s="1" t="s">
        <v>818</v>
      </c>
      <c r="D166" s="1" t="s">
        <v>819</v>
      </c>
      <c r="E166" s="1" t="s">
        <v>18</v>
      </c>
      <c r="F166" s="1" t="s">
        <v>116</v>
      </c>
      <c r="G166" s="1" t="s">
        <v>19</v>
      </c>
      <c r="H166" s="1" t="n">
        <v>1.86629</v>
      </c>
      <c r="I166" s="1" t="n">
        <v>4.77509</v>
      </c>
      <c r="J166" s="1" t="n">
        <v>1.35536</v>
      </c>
      <c r="K166" s="1" t="n">
        <v>2.47651</v>
      </c>
      <c r="L166" s="2" t="n">
        <v>5E-005</v>
      </c>
      <c r="M166" s="1" t="n">
        <v>0.00340012</v>
      </c>
      <c r="N166" s="1" t="s">
        <v>21</v>
      </c>
    </row>
    <row r="167" s="1" customFormat="true" ht="13.5" hidden="false" customHeight="false" outlineLevel="0" collapsed="false">
      <c r="A167" s="1" t="s">
        <v>820</v>
      </c>
      <c r="B167" s="1" t="s">
        <v>820</v>
      </c>
      <c r="C167" s="1" t="s">
        <v>821</v>
      </c>
      <c r="D167" s="1" t="s">
        <v>822</v>
      </c>
      <c r="E167" s="1" t="s">
        <v>18</v>
      </c>
      <c r="F167" s="1" t="s">
        <v>116</v>
      </c>
      <c r="G167" s="1" t="s">
        <v>19</v>
      </c>
      <c r="H167" s="1" t="n">
        <v>8.80476</v>
      </c>
      <c r="I167" s="1" t="n">
        <v>22.4477</v>
      </c>
      <c r="J167" s="1" t="n">
        <v>1.35021</v>
      </c>
      <c r="K167" s="1" t="n">
        <v>2.2755</v>
      </c>
      <c r="L167" s="1" t="n">
        <v>0.0001</v>
      </c>
      <c r="M167" s="1" t="n">
        <v>0.00615957</v>
      </c>
      <c r="N167" s="1" t="s">
        <v>21</v>
      </c>
    </row>
    <row r="168" s="1" customFormat="true" ht="13.5" hidden="false" customHeight="false" outlineLevel="0" collapsed="false">
      <c r="A168" s="1" t="s">
        <v>550</v>
      </c>
      <c r="B168" s="1" t="s">
        <v>550</v>
      </c>
      <c r="C168" s="1" t="s">
        <v>551</v>
      </c>
      <c r="D168" s="1" t="s">
        <v>552</v>
      </c>
      <c r="E168" s="1" t="s">
        <v>18</v>
      </c>
      <c r="F168" s="1" t="s">
        <v>116</v>
      </c>
      <c r="G168" s="1" t="s">
        <v>19</v>
      </c>
      <c r="H168" s="1" t="n">
        <v>11.7358</v>
      </c>
      <c r="I168" s="1" t="n">
        <v>29.905</v>
      </c>
      <c r="J168" s="1" t="n">
        <v>1.34948</v>
      </c>
      <c r="K168" s="1" t="n">
        <v>3.11673</v>
      </c>
      <c r="L168" s="2" t="n">
        <v>5E-005</v>
      </c>
      <c r="M168" s="1" t="n">
        <v>0.00340012</v>
      </c>
      <c r="N168" s="1" t="s">
        <v>21</v>
      </c>
    </row>
    <row r="169" s="1" customFormat="true" ht="13.5" hidden="false" customHeight="false" outlineLevel="0" collapsed="false">
      <c r="A169" s="1" t="s">
        <v>823</v>
      </c>
      <c r="B169" s="1" t="s">
        <v>823</v>
      </c>
      <c r="C169" s="1" t="s">
        <v>824</v>
      </c>
      <c r="D169" s="1" t="s">
        <v>825</v>
      </c>
      <c r="E169" s="1" t="s">
        <v>18</v>
      </c>
      <c r="F169" s="1" t="s">
        <v>116</v>
      </c>
      <c r="G169" s="1" t="s">
        <v>19</v>
      </c>
      <c r="H169" s="1" t="n">
        <v>2.18911</v>
      </c>
      <c r="I169" s="1" t="n">
        <v>5.54788</v>
      </c>
      <c r="J169" s="1" t="n">
        <v>1.34159</v>
      </c>
      <c r="K169" s="1" t="n">
        <v>3.37696</v>
      </c>
      <c r="L169" s="2" t="n">
        <v>5E-005</v>
      </c>
      <c r="M169" s="1" t="n">
        <v>0.00340012</v>
      </c>
      <c r="N169" s="1" t="s">
        <v>21</v>
      </c>
    </row>
    <row r="170" s="1" customFormat="true" ht="13.5" hidden="false" customHeight="false" outlineLevel="0" collapsed="false">
      <c r="A170" s="1" t="s">
        <v>826</v>
      </c>
      <c r="B170" s="1" t="s">
        <v>826</v>
      </c>
      <c r="C170" s="1" t="s">
        <v>827</v>
      </c>
      <c r="D170" s="1" t="s">
        <v>828</v>
      </c>
      <c r="E170" s="1" t="s">
        <v>18</v>
      </c>
      <c r="F170" s="1" t="s">
        <v>116</v>
      </c>
      <c r="G170" s="1" t="s">
        <v>19</v>
      </c>
      <c r="H170" s="1" t="n">
        <v>3.59531</v>
      </c>
      <c r="I170" s="1" t="n">
        <v>9.06816</v>
      </c>
      <c r="J170" s="1" t="n">
        <v>1.33469</v>
      </c>
      <c r="K170" s="1" t="n">
        <v>2.94226</v>
      </c>
      <c r="L170" s="2" t="n">
        <v>5E-005</v>
      </c>
      <c r="M170" s="1" t="n">
        <v>0.00340012</v>
      </c>
      <c r="N170" s="1" t="s">
        <v>21</v>
      </c>
    </row>
    <row r="171" s="1" customFormat="true" ht="13.5" hidden="false" customHeight="false" outlineLevel="0" collapsed="false">
      <c r="A171" s="1" t="s">
        <v>547</v>
      </c>
      <c r="B171" s="1" t="s">
        <v>547</v>
      </c>
      <c r="C171" s="1" t="s">
        <v>548</v>
      </c>
      <c r="D171" s="1" t="s">
        <v>549</v>
      </c>
      <c r="E171" s="1" t="s">
        <v>18</v>
      </c>
      <c r="F171" s="1" t="s">
        <v>116</v>
      </c>
      <c r="G171" s="1" t="s">
        <v>19</v>
      </c>
      <c r="H171" s="1" t="n">
        <v>7.9566</v>
      </c>
      <c r="I171" s="1" t="n">
        <v>19.9295</v>
      </c>
      <c r="J171" s="1" t="n">
        <v>1.32469</v>
      </c>
      <c r="K171" s="1" t="n">
        <v>2.6312</v>
      </c>
      <c r="L171" s="2" t="n">
        <v>5E-005</v>
      </c>
      <c r="M171" s="1" t="n">
        <v>0.00340012</v>
      </c>
      <c r="N171" s="1" t="s">
        <v>21</v>
      </c>
    </row>
    <row r="172" s="1" customFormat="true" ht="13.5" hidden="false" customHeight="false" outlineLevel="0" collapsed="false">
      <c r="A172" s="1" t="s">
        <v>829</v>
      </c>
      <c r="B172" s="1" t="s">
        <v>829</v>
      </c>
      <c r="C172" s="1" t="s">
        <v>830</v>
      </c>
      <c r="D172" s="1" t="s">
        <v>831</v>
      </c>
      <c r="E172" s="1" t="s">
        <v>18</v>
      </c>
      <c r="F172" s="1" t="s">
        <v>116</v>
      </c>
      <c r="G172" s="1" t="s">
        <v>19</v>
      </c>
      <c r="H172" s="1" t="n">
        <v>64.107</v>
      </c>
      <c r="I172" s="1" t="n">
        <v>159.801</v>
      </c>
      <c r="J172" s="1" t="n">
        <v>1.31773</v>
      </c>
      <c r="K172" s="1" t="n">
        <v>2.47791</v>
      </c>
      <c r="L172" s="2" t="n">
        <v>5E-005</v>
      </c>
      <c r="M172" s="1" t="n">
        <v>0.00340012</v>
      </c>
      <c r="N172" s="1" t="s">
        <v>21</v>
      </c>
    </row>
    <row r="173" s="1" customFormat="true" ht="13.5" hidden="false" customHeight="false" outlineLevel="0" collapsed="false">
      <c r="A173" s="1" t="s">
        <v>382</v>
      </c>
      <c r="B173" s="1" t="s">
        <v>382</v>
      </c>
      <c r="C173" s="1" t="s">
        <v>383</v>
      </c>
      <c r="D173" s="1" t="s">
        <v>384</v>
      </c>
      <c r="E173" s="1" t="s">
        <v>18</v>
      </c>
      <c r="F173" s="1" t="s">
        <v>116</v>
      </c>
      <c r="G173" s="1" t="s">
        <v>19</v>
      </c>
      <c r="H173" s="1" t="n">
        <v>1.6097</v>
      </c>
      <c r="I173" s="1" t="n">
        <v>4.00824</v>
      </c>
      <c r="J173" s="1" t="n">
        <v>1.31618</v>
      </c>
      <c r="K173" s="1" t="n">
        <v>1.77595</v>
      </c>
      <c r="L173" s="1" t="n">
        <v>0.0012</v>
      </c>
      <c r="M173" s="1" t="n">
        <v>0.0446403</v>
      </c>
      <c r="N173" s="1" t="s">
        <v>21</v>
      </c>
    </row>
    <row r="174" s="1" customFormat="true" ht="13.5" hidden="false" customHeight="false" outlineLevel="0" collapsed="false">
      <c r="A174" s="1" t="s">
        <v>421</v>
      </c>
      <c r="B174" s="1" t="s">
        <v>421</v>
      </c>
      <c r="C174" s="1" t="s">
        <v>422</v>
      </c>
      <c r="D174" s="1" t="s">
        <v>423</v>
      </c>
      <c r="E174" s="1" t="s">
        <v>18</v>
      </c>
      <c r="F174" s="1" t="s">
        <v>116</v>
      </c>
      <c r="G174" s="1" t="s">
        <v>19</v>
      </c>
      <c r="H174" s="1" t="n">
        <v>5.81026</v>
      </c>
      <c r="I174" s="1" t="n">
        <v>14.4063</v>
      </c>
      <c r="J174" s="1" t="n">
        <v>1.31003</v>
      </c>
      <c r="K174" s="1" t="n">
        <v>2.68828</v>
      </c>
      <c r="L174" s="2" t="n">
        <v>5E-005</v>
      </c>
      <c r="M174" s="1" t="n">
        <v>0.00340012</v>
      </c>
      <c r="N174" s="1" t="s">
        <v>21</v>
      </c>
    </row>
    <row r="175" s="1" customFormat="true" ht="13.5" hidden="false" customHeight="false" outlineLevel="0" collapsed="false">
      <c r="A175" s="1" t="s">
        <v>832</v>
      </c>
      <c r="B175" s="1" t="s">
        <v>832</v>
      </c>
      <c r="C175" s="1" t="s">
        <v>833</v>
      </c>
      <c r="D175" s="1" t="s">
        <v>834</v>
      </c>
      <c r="E175" s="1" t="s">
        <v>18</v>
      </c>
      <c r="F175" s="1" t="s">
        <v>116</v>
      </c>
      <c r="G175" s="1" t="s">
        <v>19</v>
      </c>
      <c r="H175" s="1" t="n">
        <v>1.04671</v>
      </c>
      <c r="I175" s="1" t="n">
        <v>2.59004</v>
      </c>
      <c r="J175" s="1" t="n">
        <v>1.30712</v>
      </c>
      <c r="K175" s="1" t="n">
        <v>2.30328</v>
      </c>
      <c r="L175" s="2" t="n">
        <v>5E-005</v>
      </c>
      <c r="M175" s="1" t="n">
        <v>0.00340012</v>
      </c>
      <c r="N175" s="1" t="s">
        <v>21</v>
      </c>
    </row>
    <row r="176" s="1" customFormat="true" ht="13.5" hidden="false" customHeight="false" outlineLevel="0" collapsed="false">
      <c r="A176" s="1" t="s">
        <v>835</v>
      </c>
      <c r="B176" s="1" t="s">
        <v>835</v>
      </c>
      <c r="C176" s="1" t="s">
        <v>836</v>
      </c>
      <c r="D176" s="1" t="s">
        <v>837</v>
      </c>
      <c r="E176" s="1" t="s">
        <v>18</v>
      </c>
      <c r="F176" s="1" t="s">
        <v>116</v>
      </c>
      <c r="G176" s="1" t="s">
        <v>19</v>
      </c>
      <c r="H176" s="1" t="n">
        <v>0.327643</v>
      </c>
      <c r="I176" s="1" t="n">
        <v>0.810017</v>
      </c>
      <c r="J176" s="1" t="n">
        <v>1.30582</v>
      </c>
      <c r="K176" s="1" t="n">
        <v>2.3718</v>
      </c>
      <c r="L176" s="1" t="n">
        <v>0.0001</v>
      </c>
      <c r="M176" s="1" t="n">
        <v>0.00615957</v>
      </c>
      <c r="N176" s="1" t="s">
        <v>21</v>
      </c>
    </row>
    <row r="177" s="1" customFormat="true" ht="13.5" hidden="false" customHeight="false" outlineLevel="0" collapsed="false">
      <c r="A177" s="1" t="s">
        <v>838</v>
      </c>
      <c r="B177" s="1" t="s">
        <v>838</v>
      </c>
      <c r="C177" s="1" t="s">
        <v>839</v>
      </c>
      <c r="D177" s="1" t="s">
        <v>840</v>
      </c>
      <c r="E177" s="1" t="s">
        <v>18</v>
      </c>
      <c r="F177" s="1" t="s">
        <v>116</v>
      </c>
      <c r="G177" s="1" t="s">
        <v>19</v>
      </c>
      <c r="H177" s="1" t="n">
        <v>11.9288</v>
      </c>
      <c r="I177" s="1" t="n">
        <v>29.4618</v>
      </c>
      <c r="J177" s="1" t="n">
        <v>1.30439</v>
      </c>
      <c r="K177" s="1" t="n">
        <v>2.5903</v>
      </c>
      <c r="L177" s="2" t="n">
        <v>5E-005</v>
      </c>
      <c r="M177" s="1" t="n">
        <v>0.00340012</v>
      </c>
      <c r="N177" s="1" t="s">
        <v>21</v>
      </c>
    </row>
    <row r="178" s="1" customFormat="true" ht="13.5" hidden="false" customHeight="false" outlineLevel="0" collapsed="false">
      <c r="A178" s="1" t="s">
        <v>841</v>
      </c>
      <c r="B178" s="1" t="s">
        <v>841</v>
      </c>
      <c r="C178" s="1" t="s">
        <v>842</v>
      </c>
      <c r="D178" s="1" t="s">
        <v>843</v>
      </c>
      <c r="E178" s="1" t="s">
        <v>18</v>
      </c>
      <c r="F178" s="1" t="s">
        <v>116</v>
      </c>
      <c r="G178" s="1" t="s">
        <v>19</v>
      </c>
      <c r="H178" s="1" t="n">
        <v>2.67496</v>
      </c>
      <c r="I178" s="1" t="n">
        <v>6.58412</v>
      </c>
      <c r="J178" s="1" t="n">
        <v>1.29947</v>
      </c>
      <c r="K178" s="1" t="n">
        <v>1.72137</v>
      </c>
      <c r="L178" s="1" t="n">
        <v>0.00095</v>
      </c>
      <c r="M178" s="1" t="n">
        <v>0.0373659</v>
      </c>
      <c r="N178" s="1" t="s">
        <v>21</v>
      </c>
    </row>
    <row r="179" s="1" customFormat="true" ht="13.5" hidden="false" customHeight="false" outlineLevel="0" collapsed="false">
      <c r="A179" s="1" t="s">
        <v>844</v>
      </c>
      <c r="B179" s="1" t="s">
        <v>844</v>
      </c>
      <c r="C179" s="1" t="s">
        <v>845</v>
      </c>
      <c r="D179" s="1" t="s">
        <v>846</v>
      </c>
      <c r="E179" s="1" t="s">
        <v>18</v>
      </c>
      <c r="F179" s="1" t="s">
        <v>116</v>
      </c>
      <c r="G179" s="1" t="s">
        <v>19</v>
      </c>
      <c r="H179" s="1" t="n">
        <v>13.5667</v>
      </c>
      <c r="I179" s="1" t="n">
        <v>33.3902</v>
      </c>
      <c r="J179" s="1" t="n">
        <v>1.29935</v>
      </c>
      <c r="K179" s="1" t="n">
        <v>4.22984</v>
      </c>
      <c r="L179" s="2" t="n">
        <v>5E-005</v>
      </c>
      <c r="M179" s="1" t="n">
        <v>0.00340012</v>
      </c>
      <c r="N179" s="1" t="s">
        <v>21</v>
      </c>
    </row>
    <row r="180" s="1" customFormat="true" ht="13.5" hidden="false" customHeight="false" outlineLevel="0" collapsed="false">
      <c r="A180" s="1" t="s">
        <v>847</v>
      </c>
      <c r="B180" s="1" t="s">
        <v>847</v>
      </c>
      <c r="C180" s="1" t="s">
        <v>848</v>
      </c>
      <c r="D180" s="1" t="s">
        <v>849</v>
      </c>
      <c r="E180" s="1" t="s">
        <v>18</v>
      </c>
      <c r="F180" s="1" t="s">
        <v>116</v>
      </c>
      <c r="G180" s="1" t="s">
        <v>19</v>
      </c>
      <c r="H180" s="1" t="n">
        <v>9.90735</v>
      </c>
      <c r="I180" s="1" t="n">
        <v>24.2943</v>
      </c>
      <c r="J180" s="1" t="n">
        <v>1.29404</v>
      </c>
      <c r="K180" s="1" t="n">
        <v>2.65305</v>
      </c>
      <c r="L180" s="2" t="n">
        <v>5E-005</v>
      </c>
      <c r="M180" s="1" t="n">
        <v>0.00340012</v>
      </c>
      <c r="N180" s="1" t="s">
        <v>21</v>
      </c>
    </row>
    <row r="181" s="1" customFormat="true" ht="13.5" hidden="false" customHeight="false" outlineLevel="0" collapsed="false">
      <c r="A181" s="1" t="s">
        <v>850</v>
      </c>
      <c r="B181" s="1" t="s">
        <v>850</v>
      </c>
      <c r="C181" s="1" t="s">
        <v>851</v>
      </c>
      <c r="D181" s="1" t="s">
        <v>852</v>
      </c>
      <c r="E181" s="1" t="s">
        <v>18</v>
      </c>
      <c r="F181" s="1" t="s">
        <v>116</v>
      </c>
      <c r="G181" s="1" t="s">
        <v>19</v>
      </c>
      <c r="H181" s="1" t="n">
        <v>6.15221</v>
      </c>
      <c r="I181" s="1" t="n">
        <v>15.0705</v>
      </c>
      <c r="J181" s="1" t="n">
        <v>1.29255</v>
      </c>
      <c r="K181" s="1" t="n">
        <v>2.23924</v>
      </c>
      <c r="L181" s="2" t="n">
        <v>5E-005</v>
      </c>
      <c r="M181" s="1" t="n">
        <v>0.00340012</v>
      </c>
      <c r="N181" s="1" t="s">
        <v>21</v>
      </c>
    </row>
    <row r="182" s="1" customFormat="true" ht="13.5" hidden="false" customHeight="false" outlineLevel="0" collapsed="false">
      <c r="A182" s="1" t="s">
        <v>577</v>
      </c>
      <c r="B182" s="1" t="s">
        <v>577</v>
      </c>
      <c r="C182" s="1" t="s">
        <v>578</v>
      </c>
      <c r="D182" s="1" t="s">
        <v>579</v>
      </c>
      <c r="E182" s="1" t="s">
        <v>18</v>
      </c>
      <c r="F182" s="1" t="s">
        <v>116</v>
      </c>
      <c r="G182" s="1" t="s">
        <v>19</v>
      </c>
      <c r="H182" s="1" t="n">
        <v>1.61266</v>
      </c>
      <c r="I182" s="1" t="n">
        <v>3.94131</v>
      </c>
      <c r="J182" s="1" t="n">
        <v>1.28923</v>
      </c>
      <c r="K182" s="1" t="n">
        <v>2.30536</v>
      </c>
      <c r="L182" s="2" t="n">
        <v>5E-005</v>
      </c>
      <c r="M182" s="1" t="n">
        <v>0.00340012</v>
      </c>
      <c r="N182" s="1" t="s">
        <v>21</v>
      </c>
    </row>
    <row r="183" s="1" customFormat="true" ht="13.5" hidden="false" customHeight="false" outlineLevel="0" collapsed="false">
      <c r="A183" s="1" t="s">
        <v>853</v>
      </c>
      <c r="B183" s="1" t="s">
        <v>853</v>
      </c>
      <c r="C183" s="1" t="s">
        <v>854</v>
      </c>
      <c r="D183" s="1" t="s">
        <v>855</v>
      </c>
      <c r="E183" s="1" t="s">
        <v>18</v>
      </c>
      <c r="F183" s="1" t="s">
        <v>116</v>
      </c>
      <c r="G183" s="1" t="s">
        <v>19</v>
      </c>
      <c r="H183" s="1" t="n">
        <v>28.8762</v>
      </c>
      <c r="I183" s="1" t="n">
        <v>70.4318</v>
      </c>
      <c r="J183" s="1" t="n">
        <v>1.28635</v>
      </c>
      <c r="K183" s="1" t="n">
        <v>2.95639</v>
      </c>
      <c r="L183" s="2" t="n">
        <v>5E-005</v>
      </c>
      <c r="M183" s="1" t="n">
        <v>0.00340012</v>
      </c>
      <c r="N183" s="1" t="s">
        <v>21</v>
      </c>
    </row>
    <row r="184" s="1" customFormat="true" ht="13.5" hidden="false" customHeight="false" outlineLevel="0" collapsed="false">
      <c r="A184" s="1" t="s">
        <v>856</v>
      </c>
      <c r="B184" s="1" t="s">
        <v>856</v>
      </c>
      <c r="C184" s="1" t="s">
        <v>857</v>
      </c>
      <c r="D184" s="1" t="s">
        <v>858</v>
      </c>
      <c r="E184" s="1" t="s">
        <v>18</v>
      </c>
      <c r="F184" s="1" t="s">
        <v>116</v>
      </c>
      <c r="G184" s="1" t="s">
        <v>19</v>
      </c>
      <c r="H184" s="1" t="n">
        <v>254.166</v>
      </c>
      <c r="I184" s="1" t="n">
        <v>619.71</v>
      </c>
      <c r="J184" s="1" t="n">
        <v>1.28582</v>
      </c>
      <c r="K184" s="1" t="n">
        <v>2.63357</v>
      </c>
      <c r="L184" s="2" t="n">
        <v>5E-005</v>
      </c>
      <c r="M184" s="1" t="n">
        <v>0.00340012</v>
      </c>
      <c r="N184" s="1" t="s">
        <v>21</v>
      </c>
    </row>
    <row r="185" s="1" customFormat="true" ht="13.5" hidden="false" customHeight="false" outlineLevel="0" collapsed="false">
      <c r="A185" s="1" t="s">
        <v>859</v>
      </c>
      <c r="B185" s="1" t="s">
        <v>859</v>
      </c>
      <c r="C185" s="1" t="s">
        <v>860</v>
      </c>
      <c r="D185" s="1" t="s">
        <v>861</v>
      </c>
      <c r="E185" s="1" t="s">
        <v>18</v>
      </c>
      <c r="F185" s="1" t="s">
        <v>116</v>
      </c>
      <c r="G185" s="1" t="s">
        <v>19</v>
      </c>
      <c r="H185" s="1" t="n">
        <v>1.86409</v>
      </c>
      <c r="I185" s="1" t="n">
        <v>4.5352</v>
      </c>
      <c r="J185" s="1" t="n">
        <v>1.28269</v>
      </c>
      <c r="K185" s="1" t="n">
        <v>1.90103</v>
      </c>
      <c r="L185" s="1" t="n">
        <v>0.00055</v>
      </c>
      <c r="M185" s="1" t="n">
        <v>0.0246582</v>
      </c>
      <c r="N185" s="1" t="s">
        <v>21</v>
      </c>
    </row>
    <row r="186" s="1" customFormat="true" ht="13.5" hidden="false" customHeight="false" outlineLevel="0" collapsed="false">
      <c r="A186" s="1" t="s">
        <v>862</v>
      </c>
      <c r="B186" s="1" t="s">
        <v>862</v>
      </c>
      <c r="C186" s="1" t="s">
        <v>863</v>
      </c>
      <c r="D186" s="1" t="s">
        <v>864</v>
      </c>
      <c r="E186" s="1" t="s">
        <v>18</v>
      </c>
      <c r="F186" s="1" t="s">
        <v>116</v>
      </c>
      <c r="G186" s="1" t="s">
        <v>19</v>
      </c>
      <c r="H186" s="1" t="n">
        <v>4.24181</v>
      </c>
      <c r="I186" s="1" t="n">
        <v>10.2966</v>
      </c>
      <c r="J186" s="1" t="n">
        <v>1.27942</v>
      </c>
      <c r="K186" s="1" t="n">
        <v>2.87336</v>
      </c>
      <c r="L186" s="2" t="n">
        <v>5E-005</v>
      </c>
      <c r="M186" s="1" t="n">
        <v>0.00340012</v>
      </c>
      <c r="N186" s="1" t="s">
        <v>21</v>
      </c>
    </row>
    <row r="187" s="1" customFormat="true" ht="13.5" hidden="false" customHeight="false" outlineLevel="0" collapsed="false">
      <c r="A187" s="1" t="s">
        <v>865</v>
      </c>
      <c r="B187" s="1" t="s">
        <v>865</v>
      </c>
      <c r="C187" s="1" t="s">
        <v>866</v>
      </c>
      <c r="D187" s="1" t="s">
        <v>867</v>
      </c>
      <c r="E187" s="1" t="s">
        <v>18</v>
      </c>
      <c r="F187" s="1" t="s">
        <v>116</v>
      </c>
      <c r="G187" s="1" t="s">
        <v>19</v>
      </c>
      <c r="H187" s="1" t="n">
        <v>14.7964</v>
      </c>
      <c r="I187" s="1" t="n">
        <v>35.9161</v>
      </c>
      <c r="J187" s="1" t="n">
        <v>1.27939</v>
      </c>
      <c r="K187" s="1" t="n">
        <v>1.86267</v>
      </c>
      <c r="L187" s="2" t="n">
        <v>5E-005</v>
      </c>
      <c r="M187" s="1" t="n">
        <v>0.00340012</v>
      </c>
      <c r="N187" s="1" t="s">
        <v>21</v>
      </c>
    </row>
    <row r="188" s="1" customFormat="true" ht="13.5" hidden="false" customHeight="false" outlineLevel="0" collapsed="false">
      <c r="A188" s="1" t="s">
        <v>868</v>
      </c>
      <c r="B188" s="1" t="s">
        <v>868</v>
      </c>
      <c r="C188" s="1" t="s">
        <v>869</v>
      </c>
      <c r="D188" s="1" t="s">
        <v>870</v>
      </c>
      <c r="E188" s="1" t="s">
        <v>18</v>
      </c>
      <c r="F188" s="1" t="s">
        <v>116</v>
      </c>
      <c r="G188" s="1" t="s">
        <v>19</v>
      </c>
      <c r="H188" s="1" t="n">
        <v>0.348661</v>
      </c>
      <c r="I188" s="1" t="n">
        <v>0.845099</v>
      </c>
      <c r="J188" s="1" t="n">
        <v>1.27729</v>
      </c>
      <c r="K188" s="1" t="n">
        <v>1.88802</v>
      </c>
      <c r="L188" s="1" t="n">
        <v>0.0005</v>
      </c>
      <c r="M188" s="1" t="n">
        <v>0.0227109</v>
      </c>
      <c r="N188" s="1" t="s">
        <v>21</v>
      </c>
    </row>
    <row r="189" s="1" customFormat="true" ht="13.5" hidden="false" customHeight="false" outlineLevel="0" collapsed="false">
      <c r="A189" s="1" t="s">
        <v>871</v>
      </c>
      <c r="B189" s="1" t="s">
        <v>871</v>
      </c>
      <c r="C189" s="1" t="s">
        <v>872</v>
      </c>
      <c r="D189" s="1" t="s">
        <v>873</v>
      </c>
      <c r="E189" s="1" t="s">
        <v>18</v>
      </c>
      <c r="F189" s="1" t="s">
        <v>116</v>
      </c>
      <c r="G189" s="1" t="s">
        <v>19</v>
      </c>
      <c r="H189" s="1" t="n">
        <v>0.949378</v>
      </c>
      <c r="I189" s="1" t="n">
        <v>2.2898</v>
      </c>
      <c r="J189" s="1" t="n">
        <v>1.27017</v>
      </c>
      <c r="K189" s="1" t="n">
        <v>2.10566</v>
      </c>
      <c r="L189" s="1" t="n">
        <v>0.00015</v>
      </c>
      <c r="M189" s="1" t="n">
        <v>0.00869131</v>
      </c>
      <c r="N189" s="1" t="s">
        <v>21</v>
      </c>
    </row>
    <row r="190" s="1" customFormat="true" ht="13.5" hidden="false" customHeight="false" outlineLevel="0" collapsed="false">
      <c r="A190" s="1" t="s">
        <v>874</v>
      </c>
      <c r="B190" s="1" t="s">
        <v>874</v>
      </c>
      <c r="C190" s="1" t="s">
        <v>875</v>
      </c>
      <c r="D190" s="1" t="s">
        <v>876</v>
      </c>
      <c r="E190" s="1" t="s">
        <v>18</v>
      </c>
      <c r="F190" s="1" t="s">
        <v>116</v>
      </c>
      <c r="G190" s="1" t="s">
        <v>19</v>
      </c>
      <c r="H190" s="1" t="n">
        <v>1.69905</v>
      </c>
      <c r="I190" s="1" t="n">
        <v>4.09539</v>
      </c>
      <c r="J190" s="1" t="n">
        <v>1.26927</v>
      </c>
      <c r="K190" s="1" t="n">
        <v>2.97077</v>
      </c>
      <c r="L190" s="2" t="n">
        <v>5E-005</v>
      </c>
      <c r="M190" s="1" t="n">
        <v>0.00340012</v>
      </c>
      <c r="N190" s="1" t="s">
        <v>21</v>
      </c>
    </row>
    <row r="191" s="1" customFormat="true" ht="13.5" hidden="false" customHeight="false" outlineLevel="0" collapsed="false">
      <c r="A191" s="1" t="s">
        <v>532</v>
      </c>
      <c r="B191" s="1" t="s">
        <v>532</v>
      </c>
      <c r="C191" s="1" t="s">
        <v>533</v>
      </c>
      <c r="D191" s="1" t="s">
        <v>534</v>
      </c>
      <c r="E191" s="1" t="s">
        <v>18</v>
      </c>
      <c r="F191" s="1" t="s">
        <v>116</v>
      </c>
      <c r="G191" s="1" t="s">
        <v>19</v>
      </c>
      <c r="H191" s="1" t="n">
        <v>6.55484</v>
      </c>
      <c r="I191" s="1" t="n">
        <v>15.7859</v>
      </c>
      <c r="J191" s="1" t="n">
        <v>1.268</v>
      </c>
      <c r="K191" s="1" t="n">
        <v>2.59451</v>
      </c>
      <c r="L191" s="2" t="n">
        <v>5E-005</v>
      </c>
      <c r="M191" s="1" t="n">
        <v>0.00340012</v>
      </c>
      <c r="N191" s="1" t="s">
        <v>21</v>
      </c>
    </row>
    <row r="192" s="1" customFormat="true" ht="13.5" hidden="false" customHeight="false" outlineLevel="0" collapsed="false">
      <c r="A192" s="1" t="s">
        <v>877</v>
      </c>
      <c r="B192" s="1" t="s">
        <v>877</v>
      </c>
      <c r="C192" s="1" t="s">
        <v>878</v>
      </c>
      <c r="D192" s="1" t="s">
        <v>879</v>
      </c>
      <c r="E192" s="1" t="s">
        <v>18</v>
      </c>
      <c r="F192" s="1" t="s">
        <v>116</v>
      </c>
      <c r="G192" s="1" t="s">
        <v>19</v>
      </c>
      <c r="H192" s="1" t="n">
        <v>0.502798</v>
      </c>
      <c r="I192" s="1" t="n">
        <v>1.2034</v>
      </c>
      <c r="J192" s="1" t="n">
        <v>1.25907</v>
      </c>
      <c r="K192" s="1" t="n">
        <v>2.76014</v>
      </c>
      <c r="L192" s="1" t="n">
        <v>0.00015</v>
      </c>
      <c r="M192" s="1" t="n">
        <v>0.00869131</v>
      </c>
      <c r="N192" s="1" t="s">
        <v>21</v>
      </c>
    </row>
    <row r="193" s="1" customFormat="true" ht="13.5" hidden="false" customHeight="false" outlineLevel="0" collapsed="false">
      <c r="A193" s="1" t="s">
        <v>571</v>
      </c>
      <c r="B193" s="1" t="s">
        <v>571</v>
      </c>
      <c r="C193" s="1" t="s">
        <v>572</v>
      </c>
      <c r="D193" s="1" t="s">
        <v>573</v>
      </c>
      <c r="E193" s="1" t="s">
        <v>18</v>
      </c>
      <c r="F193" s="1" t="s">
        <v>116</v>
      </c>
      <c r="G193" s="1" t="s">
        <v>19</v>
      </c>
      <c r="H193" s="1" t="n">
        <v>14.6487</v>
      </c>
      <c r="I193" s="1" t="n">
        <v>35.0342</v>
      </c>
      <c r="J193" s="1" t="n">
        <v>1.25799</v>
      </c>
      <c r="K193" s="1" t="n">
        <v>2.75373</v>
      </c>
      <c r="L193" s="2" t="n">
        <v>5E-005</v>
      </c>
      <c r="M193" s="1" t="n">
        <v>0.00340012</v>
      </c>
      <c r="N193" s="1" t="s">
        <v>21</v>
      </c>
    </row>
    <row r="194" s="1" customFormat="true" ht="13.5" hidden="false" customHeight="false" outlineLevel="0" collapsed="false">
      <c r="A194" s="1" t="s">
        <v>880</v>
      </c>
      <c r="B194" s="1" t="s">
        <v>880</v>
      </c>
      <c r="C194" s="1" t="s">
        <v>881</v>
      </c>
      <c r="D194" s="1" t="s">
        <v>882</v>
      </c>
      <c r="E194" s="1" t="s">
        <v>18</v>
      </c>
      <c r="F194" s="1" t="s">
        <v>116</v>
      </c>
      <c r="G194" s="1" t="s">
        <v>19</v>
      </c>
      <c r="H194" s="1" t="n">
        <v>10.9798</v>
      </c>
      <c r="I194" s="1" t="n">
        <v>26.2512</v>
      </c>
      <c r="J194" s="1" t="n">
        <v>1.25753</v>
      </c>
      <c r="K194" s="1" t="n">
        <v>2.79607</v>
      </c>
      <c r="L194" s="2" t="n">
        <v>5E-005</v>
      </c>
      <c r="M194" s="1" t="n">
        <v>0.00340012</v>
      </c>
      <c r="N194" s="1" t="s">
        <v>21</v>
      </c>
    </row>
    <row r="195" s="1" customFormat="true" ht="13.5" hidden="false" customHeight="false" outlineLevel="0" collapsed="false">
      <c r="A195" s="1" t="s">
        <v>883</v>
      </c>
      <c r="B195" s="1" t="s">
        <v>883</v>
      </c>
      <c r="C195" s="1" t="s">
        <v>884</v>
      </c>
      <c r="D195" s="1" t="s">
        <v>885</v>
      </c>
      <c r="E195" s="1" t="s">
        <v>18</v>
      </c>
      <c r="F195" s="1" t="s">
        <v>116</v>
      </c>
      <c r="G195" s="1" t="s">
        <v>19</v>
      </c>
      <c r="H195" s="1" t="n">
        <v>21.1589</v>
      </c>
      <c r="I195" s="1" t="n">
        <v>50.467</v>
      </c>
      <c r="J195" s="1" t="n">
        <v>1.25407</v>
      </c>
      <c r="K195" s="1" t="n">
        <v>2.52865</v>
      </c>
      <c r="L195" s="2" t="n">
        <v>5E-005</v>
      </c>
      <c r="M195" s="1" t="n">
        <v>0.00340012</v>
      </c>
      <c r="N195" s="1" t="s">
        <v>21</v>
      </c>
    </row>
    <row r="196" s="1" customFormat="true" ht="13.5" hidden="false" customHeight="false" outlineLevel="0" collapsed="false">
      <c r="A196" s="1" t="s">
        <v>427</v>
      </c>
      <c r="B196" s="1" t="s">
        <v>427</v>
      </c>
      <c r="C196" s="1" t="s">
        <v>428</v>
      </c>
      <c r="D196" s="1" t="s">
        <v>429</v>
      </c>
      <c r="E196" s="1" t="s">
        <v>18</v>
      </c>
      <c r="F196" s="1" t="s">
        <v>116</v>
      </c>
      <c r="G196" s="1" t="s">
        <v>19</v>
      </c>
      <c r="H196" s="1" t="n">
        <v>1.83409</v>
      </c>
      <c r="I196" s="1" t="n">
        <v>4.37335</v>
      </c>
      <c r="J196" s="1" t="n">
        <v>1.25368</v>
      </c>
      <c r="K196" s="1" t="n">
        <v>2.17346</v>
      </c>
      <c r="L196" s="1" t="n">
        <v>0.0001</v>
      </c>
      <c r="M196" s="1" t="n">
        <v>0.00615957</v>
      </c>
      <c r="N196" s="1" t="s">
        <v>21</v>
      </c>
    </row>
    <row r="197" s="1" customFormat="true" ht="13.5" hidden="false" customHeight="false" outlineLevel="0" collapsed="false">
      <c r="A197" s="1" t="s">
        <v>886</v>
      </c>
      <c r="B197" s="1" t="s">
        <v>886</v>
      </c>
      <c r="C197" s="1" t="s">
        <v>887</v>
      </c>
      <c r="D197" s="1" t="s">
        <v>888</v>
      </c>
      <c r="E197" s="1" t="s">
        <v>18</v>
      </c>
      <c r="F197" s="1" t="s">
        <v>116</v>
      </c>
      <c r="G197" s="1" t="s">
        <v>19</v>
      </c>
      <c r="H197" s="1" t="n">
        <v>39.6716</v>
      </c>
      <c r="I197" s="1" t="n">
        <v>94.5725</v>
      </c>
      <c r="J197" s="1" t="n">
        <v>1.25332</v>
      </c>
      <c r="K197" s="1" t="n">
        <v>2.806</v>
      </c>
      <c r="L197" s="2" t="n">
        <v>5E-005</v>
      </c>
      <c r="M197" s="1" t="n">
        <v>0.00340012</v>
      </c>
      <c r="N197" s="1" t="s">
        <v>21</v>
      </c>
    </row>
    <row r="198" s="1" customFormat="true" ht="13.5" hidden="false" customHeight="false" outlineLevel="0" collapsed="false">
      <c r="A198" s="1" t="s">
        <v>889</v>
      </c>
      <c r="B198" s="1" t="s">
        <v>889</v>
      </c>
      <c r="C198" s="1" t="s">
        <v>890</v>
      </c>
      <c r="D198" s="1" t="s">
        <v>891</v>
      </c>
      <c r="E198" s="1" t="s">
        <v>18</v>
      </c>
      <c r="F198" s="1" t="s">
        <v>116</v>
      </c>
      <c r="G198" s="1" t="s">
        <v>19</v>
      </c>
      <c r="H198" s="1" t="n">
        <v>0.591596</v>
      </c>
      <c r="I198" s="1" t="n">
        <v>1.4103</v>
      </c>
      <c r="J198" s="1" t="n">
        <v>1.25332</v>
      </c>
      <c r="K198" s="1" t="n">
        <v>2.86187</v>
      </c>
      <c r="L198" s="2" t="n">
        <v>5E-005</v>
      </c>
      <c r="M198" s="1" t="n">
        <v>0.00340012</v>
      </c>
      <c r="N198" s="1" t="s">
        <v>21</v>
      </c>
    </row>
    <row r="199" s="1" customFormat="true" ht="13.5" hidden="false" customHeight="false" outlineLevel="0" collapsed="false">
      <c r="A199" s="1" t="s">
        <v>892</v>
      </c>
      <c r="B199" s="1" t="s">
        <v>892</v>
      </c>
      <c r="C199" s="1" t="s">
        <v>893</v>
      </c>
      <c r="D199" s="1" t="s">
        <v>894</v>
      </c>
      <c r="E199" s="1" t="s">
        <v>18</v>
      </c>
      <c r="F199" s="1" t="s">
        <v>116</v>
      </c>
      <c r="G199" s="1" t="s">
        <v>19</v>
      </c>
      <c r="H199" s="1" t="n">
        <v>0.617806</v>
      </c>
      <c r="I199" s="1" t="n">
        <v>1.47092</v>
      </c>
      <c r="J199" s="1" t="n">
        <v>1.2515</v>
      </c>
      <c r="K199" s="1" t="n">
        <v>1.98948</v>
      </c>
      <c r="L199" s="2" t="n">
        <v>5E-005</v>
      </c>
      <c r="M199" s="1" t="n">
        <v>0.00340012</v>
      </c>
      <c r="N199" s="1" t="s">
        <v>21</v>
      </c>
    </row>
    <row r="200" s="1" customFormat="true" ht="13.5" hidden="false" customHeight="false" outlineLevel="0" collapsed="false">
      <c r="A200" s="1" t="s">
        <v>895</v>
      </c>
      <c r="B200" s="1" t="s">
        <v>895</v>
      </c>
      <c r="C200" s="1" t="s">
        <v>896</v>
      </c>
      <c r="D200" s="1" t="s">
        <v>897</v>
      </c>
      <c r="E200" s="1" t="s">
        <v>18</v>
      </c>
      <c r="F200" s="1" t="s">
        <v>116</v>
      </c>
      <c r="G200" s="1" t="s">
        <v>19</v>
      </c>
      <c r="H200" s="1" t="n">
        <v>2.52072</v>
      </c>
      <c r="I200" s="1" t="n">
        <v>6.00058</v>
      </c>
      <c r="J200" s="1" t="n">
        <v>1.25127</v>
      </c>
      <c r="K200" s="1" t="n">
        <v>3.33473</v>
      </c>
      <c r="L200" s="2" t="n">
        <v>5E-005</v>
      </c>
      <c r="M200" s="1" t="n">
        <v>0.00340012</v>
      </c>
      <c r="N200" s="1" t="s">
        <v>21</v>
      </c>
    </row>
    <row r="201" s="1" customFormat="true" ht="13.5" hidden="false" customHeight="false" outlineLevel="0" collapsed="false">
      <c r="A201" s="1" t="s">
        <v>526</v>
      </c>
      <c r="B201" s="1" t="s">
        <v>526</v>
      </c>
      <c r="C201" s="1" t="s">
        <v>527</v>
      </c>
      <c r="D201" s="1" t="s">
        <v>528</v>
      </c>
      <c r="E201" s="1" t="s">
        <v>18</v>
      </c>
      <c r="F201" s="1" t="s">
        <v>116</v>
      </c>
      <c r="G201" s="1" t="s">
        <v>19</v>
      </c>
      <c r="H201" s="1" t="n">
        <v>23.1956</v>
      </c>
      <c r="I201" s="1" t="n">
        <v>55.113</v>
      </c>
      <c r="J201" s="1" t="n">
        <v>1.24854</v>
      </c>
      <c r="K201" s="1" t="n">
        <v>2.61444</v>
      </c>
      <c r="L201" s="2" t="n">
        <v>5E-005</v>
      </c>
      <c r="M201" s="1" t="n">
        <v>0.00340012</v>
      </c>
      <c r="N201" s="1" t="s">
        <v>21</v>
      </c>
    </row>
    <row r="202" s="1" customFormat="true" ht="13.5" hidden="false" customHeight="false" outlineLevel="0" collapsed="false">
      <c r="A202" s="1" t="s">
        <v>898</v>
      </c>
      <c r="B202" s="1" t="s">
        <v>898</v>
      </c>
      <c r="C202" s="1" t="s">
        <v>899</v>
      </c>
      <c r="D202" s="1" t="s">
        <v>900</v>
      </c>
      <c r="E202" s="1" t="s">
        <v>18</v>
      </c>
      <c r="F202" s="1" t="s">
        <v>116</v>
      </c>
      <c r="G202" s="1" t="s">
        <v>19</v>
      </c>
      <c r="H202" s="1" t="n">
        <v>12.2905</v>
      </c>
      <c r="I202" s="1" t="n">
        <v>28.8997</v>
      </c>
      <c r="J202" s="1" t="n">
        <v>1.23351</v>
      </c>
      <c r="K202" s="1" t="n">
        <v>2.1158</v>
      </c>
      <c r="L202" s="2" t="n">
        <v>5E-005</v>
      </c>
      <c r="M202" s="1" t="n">
        <v>0.00340012</v>
      </c>
      <c r="N202" s="1" t="s">
        <v>21</v>
      </c>
    </row>
    <row r="203" s="1" customFormat="true" ht="13.5" hidden="false" customHeight="false" outlineLevel="0" collapsed="false">
      <c r="A203" s="1" t="s">
        <v>901</v>
      </c>
      <c r="B203" s="1" t="s">
        <v>901</v>
      </c>
      <c r="C203" s="1" t="s">
        <v>902</v>
      </c>
      <c r="D203" s="1" t="s">
        <v>903</v>
      </c>
      <c r="E203" s="1" t="s">
        <v>18</v>
      </c>
      <c r="F203" s="1" t="s">
        <v>116</v>
      </c>
      <c r="G203" s="1" t="s">
        <v>19</v>
      </c>
      <c r="H203" s="1" t="n">
        <v>0.308934</v>
      </c>
      <c r="I203" s="1" t="n">
        <v>0.726005</v>
      </c>
      <c r="J203" s="1" t="n">
        <v>1.23268</v>
      </c>
      <c r="K203" s="1" t="n">
        <v>1.88607</v>
      </c>
      <c r="L203" s="1" t="n">
        <v>0.0003</v>
      </c>
      <c r="M203" s="1" t="n">
        <v>0.0151516</v>
      </c>
      <c r="N203" s="1" t="s">
        <v>21</v>
      </c>
    </row>
    <row r="204" s="1" customFormat="true" ht="13.5" hidden="false" customHeight="false" outlineLevel="0" collapsed="false">
      <c r="A204" s="1" t="s">
        <v>904</v>
      </c>
      <c r="B204" s="1" t="s">
        <v>904</v>
      </c>
      <c r="C204" s="1" t="s">
        <v>905</v>
      </c>
      <c r="D204" s="1" t="s">
        <v>906</v>
      </c>
      <c r="E204" s="1" t="s">
        <v>18</v>
      </c>
      <c r="F204" s="1" t="s">
        <v>116</v>
      </c>
      <c r="G204" s="1" t="s">
        <v>19</v>
      </c>
      <c r="H204" s="1" t="n">
        <v>0.518234</v>
      </c>
      <c r="I204" s="1" t="n">
        <v>1.19859</v>
      </c>
      <c r="J204" s="1" t="n">
        <v>1.20967</v>
      </c>
      <c r="K204" s="1" t="n">
        <v>3.20303</v>
      </c>
      <c r="L204" s="2" t="n">
        <v>5E-005</v>
      </c>
      <c r="M204" s="1" t="n">
        <v>0.00340012</v>
      </c>
      <c r="N204" s="1" t="s">
        <v>21</v>
      </c>
    </row>
    <row r="205" s="1" customFormat="true" ht="13.5" hidden="false" customHeight="false" outlineLevel="0" collapsed="false">
      <c r="A205" s="1" t="s">
        <v>907</v>
      </c>
      <c r="B205" s="1" t="s">
        <v>907</v>
      </c>
      <c r="C205" s="1" t="s">
        <v>908</v>
      </c>
      <c r="D205" s="1" t="s">
        <v>909</v>
      </c>
      <c r="E205" s="1" t="s">
        <v>18</v>
      </c>
      <c r="F205" s="1" t="s">
        <v>116</v>
      </c>
      <c r="G205" s="1" t="s">
        <v>19</v>
      </c>
      <c r="H205" s="1" t="n">
        <v>5.02933</v>
      </c>
      <c r="I205" s="1" t="n">
        <v>11.6161</v>
      </c>
      <c r="J205" s="1" t="n">
        <v>1.20769</v>
      </c>
      <c r="K205" s="1" t="n">
        <v>2.06187</v>
      </c>
      <c r="L205" s="2" t="n">
        <v>5E-005</v>
      </c>
      <c r="M205" s="1" t="n">
        <v>0.00340012</v>
      </c>
      <c r="N205" s="1" t="s">
        <v>21</v>
      </c>
    </row>
    <row r="206" s="1" customFormat="true" ht="13.5" hidden="false" customHeight="false" outlineLevel="0" collapsed="false">
      <c r="A206" s="1" t="s">
        <v>529</v>
      </c>
      <c r="B206" s="1" t="s">
        <v>529</v>
      </c>
      <c r="C206" s="1" t="s">
        <v>530</v>
      </c>
      <c r="D206" s="1" t="s">
        <v>531</v>
      </c>
      <c r="E206" s="1" t="s">
        <v>18</v>
      </c>
      <c r="F206" s="1" t="s">
        <v>116</v>
      </c>
      <c r="G206" s="1" t="s">
        <v>19</v>
      </c>
      <c r="H206" s="1" t="n">
        <v>20.7664</v>
      </c>
      <c r="I206" s="1" t="n">
        <v>47.46</v>
      </c>
      <c r="J206" s="1" t="n">
        <v>1.19246</v>
      </c>
      <c r="K206" s="1" t="n">
        <v>2.84703</v>
      </c>
      <c r="L206" s="2" t="n">
        <v>5E-005</v>
      </c>
      <c r="M206" s="1" t="n">
        <v>0.00340012</v>
      </c>
      <c r="N206" s="1" t="s">
        <v>21</v>
      </c>
    </row>
    <row r="207" s="1" customFormat="true" ht="13.5" hidden="false" customHeight="false" outlineLevel="0" collapsed="false">
      <c r="A207" s="1" t="s">
        <v>592</v>
      </c>
      <c r="B207" s="1" t="s">
        <v>592</v>
      </c>
      <c r="C207" s="1" t="s">
        <v>593</v>
      </c>
      <c r="D207" s="1" t="s">
        <v>594</v>
      </c>
      <c r="E207" s="1" t="s">
        <v>18</v>
      </c>
      <c r="F207" s="1" t="s">
        <v>116</v>
      </c>
      <c r="G207" s="1" t="s">
        <v>19</v>
      </c>
      <c r="H207" s="1" t="n">
        <v>1.35303</v>
      </c>
      <c r="I207" s="1" t="n">
        <v>3.08525</v>
      </c>
      <c r="J207" s="1" t="n">
        <v>1.1892</v>
      </c>
      <c r="K207" s="1" t="n">
        <v>3.0391</v>
      </c>
      <c r="L207" s="2" t="n">
        <v>5E-005</v>
      </c>
      <c r="M207" s="1" t="n">
        <v>0.00340012</v>
      </c>
      <c r="N207" s="1" t="s">
        <v>21</v>
      </c>
    </row>
    <row r="208" s="1" customFormat="true" ht="13.5" hidden="false" customHeight="false" outlineLevel="0" collapsed="false">
      <c r="A208" s="1" t="s">
        <v>910</v>
      </c>
      <c r="B208" s="1" t="s">
        <v>910</v>
      </c>
      <c r="C208" s="1" t="s">
        <v>911</v>
      </c>
      <c r="D208" s="1" t="s">
        <v>912</v>
      </c>
      <c r="E208" s="1" t="s">
        <v>18</v>
      </c>
      <c r="F208" s="1" t="s">
        <v>116</v>
      </c>
      <c r="G208" s="1" t="s">
        <v>19</v>
      </c>
      <c r="H208" s="1" t="n">
        <v>23.1217</v>
      </c>
      <c r="I208" s="1" t="n">
        <v>52.6138</v>
      </c>
      <c r="J208" s="1" t="n">
        <v>1.18619</v>
      </c>
      <c r="K208" s="1" t="n">
        <v>3.42386</v>
      </c>
      <c r="L208" s="2" t="n">
        <v>5E-005</v>
      </c>
      <c r="M208" s="1" t="n">
        <v>0.00340012</v>
      </c>
      <c r="N208" s="1" t="s">
        <v>21</v>
      </c>
    </row>
    <row r="209" s="1" customFormat="true" ht="13.5" hidden="false" customHeight="false" outlineLevel="0" collapsed="false">
      <c r="A209" s="1" t="s">
        <v>562</v>
      </c>
      <c r="B209" s="1" t="s">
        <v>562</v>
      </c>
      <c r="C209" s="1" t="s">
        <v>563</v>
      </c>
      <c r="D209" s="1" t="s">
        <v>564</v>
      </c>
      <c r="E209" s="1" t="s">
        <v>18</v>
      </c>
      <c r="F209" s="1" t="s">
        <v>116</v>
      </c>
      <c r="G209" s="1" t="s">
        <v>19</v>
      </c>
      <c r="H209" s="1" t="n">
        <v>35.5051</v>
      </c>
      <c r="I209" s="1" t="n">
        <v>80.5558</v>
      </c>
      <c r="J209" s="1" t="n">
        <v>1.18196</v>
      </c>
      <c r="K209" s="1" t="n">
        <v>2.52355</v>
      </c>
      <c r="L209" s="2" t="n">
        <v>5E-005</v>
      </c>
      <c r="M209" s="1" t="n">
        <v>0.00340012</v>
      </c>
      <c r="N209" s="1" t="s">
        <v>21</v>
      </c>
    </row>
    <row r="210" s="1" customFormat="true" ht="13.5" hidden="false" customHeight="false" outlineLevel="0" collapsed="false">
      <c r="A210" s="1" t="s">
        <v>913</v>
      </c>
      <c r="B210" s="1" t="s">
        <v>913</v>
      </c>
      <c r="C210" s="1" t="s">
        <v>914</v>
      </c>
      <c r="D210" s="1" t="s">
        <v>915</v>
      </c>
      <c r="E210" s="1" t="s">
        <v>18</v>
      </c>
      <c r="F210" s="1" t="s">
        <v>116</v>
      </c>
      <c r="G210" s="1" t="s">
        <v>19</v>
      </c>
      <c r="H210" s="1" t="n">
        <v>0.435501</v>
      </c>
      <c r="I210" s="1" t="n">
        <v>0.986276</v>
      </c>
      <c r="J210" s="1" t="n">
        <v>1.17931</v>
      </c>
      <c r="K210" s="1" t="n">
        <v>2.88422</v>
      </c>
      <c r="L210" s="1" t="n">
        <v>0.0001</v>
      </c>
      <c r="M210" s="1" t="n">
        <v>0.00615957</v>
      </c>
      <c r="N210" s="1" t="s">
        <v>21</v>
      </c>
    </row>
    <row r="211" s="1" customFormat="true" ht="13.5" hidden="false" customHeight="false" outlineLevel="0" collapsed="false">
      <c r="A211" s="1" t="s">
        <v>916</v>
      </c>
      <c r="B211" s="1" t="s">
        <v>916</v>
      </c>
      <c r="C211" s="1" t="s">
        <v>917</v>
      </c>
      <c r="D211" s="1" t="s">
        <v>918</v>
      </c>
      <c r="E211" s="1" t="s">
        <v>18</v>
      </c>
      <c r="F211" s="1" t="s">
        <v>116</v>
      </c>
      <c r="G211" s="1" t="s">
        <v>19</v>
      </c>
      <c r="H211" s="1" t="n">
        <v>5.67293</v>
      </c>
      <c r="I211" s="1" t="n">
        <v>12.8415</v>
      </c>
      <c r="J211" s="1" t="n">
        <v>1.17865</v>
      </c>
      <c r="K211" s="1" t="n">
        <v>2.14202</v>
      </c>
      <c r="L211" s="2" t="n">
        <v>5E-005</v>
      </c>
      <c r="M211" s="1" t="n">
        <v>0.00340012</v>
      </c>
      <c r="N211" s="1" t="s">
        <v>21</v>
      </c>
    </row>
    <row r="212" s="1" customFormat="true" ht="13.5" hidden="false" customHeight="false" outlineLevel="0" collapsed="false">
      <c r="A212" s="1" t="s">
        <v>919</v>
      </c>
      <c r="B212" s="1" t="s">
        <v>919</v>
      </c>
      <c r="C212" s="1" t="s">
        <v>920</v>
      </c>
      <c r="D212" s="1" t="s">
        <v>921</v>
      </c>
      <c r="E212" s="1" t="s">
        <v>18</v>
      </c>
      <c r="F212" s="1" t="s">
        <v>116</v>
      </c>
      <c r="G212" s="1" t="s">
        <v>19</v>
      </c>
      <c r="H212" s="1" t="n">
        <v>50.0086</v>
      </c>
      <c r="I212" s="1" t="n">
        <v>112.75</v>
      </c>
      <c r="J212" s="1" t="n">
        <v>1.17288</v>
      </c>
      <c r="K212" s="1" t="n">
        <v>2.50894</v>
      </c>
      <c r="L212" s="2" t="n">
        <v>5E-005</v>
      </c>
      <c r="M212" s="1" t="n">
        <v>0.00340012</v>
      </c>
      <c r="N212" s="1" t="s">
        <v>21</v>
      </c>
    </row>
    <row r="213" s="1" customFormat="true" ht="13.5" hidden="false" customHeight="false" outlineLevel="0" collapsed="false">
      <c r="A213" s="1" t="s">
        <v>922</v>
      </c>
      <c r="B213" s="1" t="s">
        <v>922</v>
      </c>
      <c r="C213" s="1" t="s">
        <v>923</v>
      </c>
      <c r="D213" s="1" t="s">
        <v>924</v>
      </c>
      <c r="E213" s="1" t="s">
        <v>18</v>
      </c>
      <c r="F213" s="1" t="s">
        <v>116</v>
      </c>
      <c r="G213" s="1" t="s">
        <v>19</v>
      </c>
      <c r="H213" s="1" t="n">
        <v>2.89262</v>
      </c>
      <c r="I213" s="1" t="n">
        <v>6.49361</v>
      </c>
      <c r="J213" s="1" t="n">
        <v>1.16664</v>
      </c>
      <c r="K213" s="1" t="n">
        <v>3.49505</v>
      </c>
      <c r="L213" s="2" t="n">
        <v>5E-005</v>
      </c>
      <c r="M213" s="1" t="n">
        <v>0.00340012</v>
      </c>
      <c r="N213" s="1" t="s">
        <v>21</v>
      </c>
    </row>
    <row r="214" s="1" customFormat="true" ht="13.5" hidden="false" customHeight="false" outlineLevel="0" collapsed="false">
      <c r="A214" s="1" t="s">
        <v>925</v>
      </c>
      <c r="B214" s="1" t="s">
        <v>925</v>
      </c>
      <c r="C214" s="1" t="s">
        <v>926</v>
      </c>
      <c r="D214" s="1" t="s">
        <v>927</v>
      </c>
      <c r="E214" s="1" t="s">
        <v>18</v>
      </c>
      <c r="F214" s="1" t="s">
        <v>116</v>
      </c>
      <c r="G214" s="1" t="s">
        <v>19</v>
      </c>
      <c r="H214" s="1" t="n">
        <v>18.8429</v>
      </c>
      <c r="I214" s="1" t="n">
        <v>42.1458</v>
      </c>
      <c r="J214" s="1" t="n">
        <v>1.16137</v>
      </c>
      <c r="K214" s="1" t="n">
        <v>2.1116</v>
      </c>
      <c r="L214" s="2" t="n">
        <v>5E-005</v>
      </c>
      <c r="M214" s="1" t="n">
        <v>0.00340012</v>
      </c>
      <c r="N214" s="1" t="s">
        <v>21</v>
      </c>
    </row>
    <row r="215" s="1" customFormat="true" ht="13.5" hidden="false" customHeight="false" outlineLevel="0" collapsed="false">
      <c r="A215" s="1" t="s">
        <v>928</v>
      </c>
      <c r="B215" s="1" t="s">
        <v>928</v>
      </c>
      <c r="C215" s="1" t="s">
        <v>929</v>
      </c>
      <c r="D215" s="1" t="s">
        <v>930</v>
      </c>
      <c r="E215" s="1" t="s">
        <v>18</v>
      </c>
      <c r="F215" s="1" t="s">
        <v>116</v>
      </c>
      <c r="G215" s="1" t="s">
        <v>19</v>
      </c>
      <c r="H215" s="1" t="n">
        <v>16.7922</v>
      </c>
      <c r="I215" s="1" t="n">
        <v>37.5281</v>
      </c>
      <c r="J215" s="1" t="n">
        <v>1.16018</v>
      </c>
      <c r="K215" s="1" t="n">
        <v>3.71809</v>
      </c>
      <c r="L215" s="2" t="n">
        <v>5E-005</v>
      </c>
      <c r="M215" s="1" t="n">
        <v>0.00340012</v>
      </c>
      <c r="N215" s="1" t="s">
        <v>21</v>
      </c>
    </row>
    <row r="216" s="1" customFormat="true" ht="13.5" hidden="false" customHeight="false" outlineLevel="0" collapsed="false">
      <c r="A216" s="1" t="s">
        <v>931</v>
      </c>
      <c r="B216" s="1" t="s">
        <v>931</v>
      </c>
      <c r="C216" s="1" t="s">
        <v>932</v>
      </c>
      <c r="D216" s="1" t="s">
        <v>933</v>
      </c>
      <c r="E216" s="1" t="s">
        <v>18</v>
      </c>
      <c r="F216" s="1" t="s">
        <v>116</v>
      </c>
      <c r="G216" s="1" t="s">
        <v>19</v>
      </c>
      <c r="H216" s="1" t="n">
        <v>1.64687</v>
      </c>
      <c r="I216" s="1" t="n">
        <v>3.67551</v>
      </c>
      <c r="J216" s="1" t="n">
        <v>1.15822</v>
      </c>
      <c r="K216" s="1" t="n">
        <v>1.70407</v>
      </c>
      <c r="L216" s="1" t="n">
        <v>0.00065</v>
      </c>
      <c r="M216" s="1" t="n">
        <v>0.0279349</v>
      </c>
      <c r="N216" s="1" t="s">
        <v>21</v>
      </c>
    </row>
    <row r="217" s="1" customFormat="true" ht="13.5" hidden="false" customHeight="false" outlineLevel="0" collapsed="false">
      <c r="A217" s="1" t="s">
        <v>934</v>
      </c>
      <c r="B217" s="1" t="s">
        <v>934</v>
      </c>
      <c r="C217" s="1" t="s">
        <v>935</v>
      </c>
      <c r="D217" s="1" t="s">
        <v>936</v>
      </c>
      <c r="E217" s="1" t="s">
        <v>18</v>
      </c>
      <c r="F217" s="1" t="s">
        <v>116</v>
      </c>
      <c r="G217" s="1" t="s">
        <v>19</v>
      </c>
      <c r="H217" s="1" t="n">
        <v>234.953</v>
      </c>
      <c r="I217" s="1" t="n">
        <v>523.176</v>
      </c>
      <c r="J217" s="1" t="n">
        <v>1.15493</v>
      </c>
      <c r="K217" s="1" t="n">
        <v>2.39825</v>
      </c>
      <c r="L217" s="2" t="n">
        <v>5E-005</v>
      </c>
      <c r="M217" s="1" t="n">
        <v>0.00340012</v>
      </c>
      <c r="N217" s="1" t="s">
        <v>21</v>
      </c>
    </row>
    <row r="218" s="1" customFormat="true" ht="13.5" hidden="false" customHeight="false" outlineLevel="0" collapsed="false">
      <c r="A218" s="1" t="s">
        <v>937</v>
      </c>
      <c r="B218" s="1" t="s">
        <v>937</v>
      </c>
      <c r="C218" s="1" t="s">
        <v>938</v>
      </c>
      <c r="D218" s="1" t="s">
        <v>939</v>
      </c>
      <c r="E218" s="1" t="s">
        <v>18</v>
      </c>
      <c r="F218" s="1" t="s">
        <v>116</v>
      </c>
      <c r="G218" s="1" t="s">
        <v>19</v>
      </c>
      <c r="H218" s="1" t="n">
        <v>0.759078</v>
      </c>
      <c r="I218" s="1" t="n">
        <v>1.68492</v>
      </c>
      <c r="J218" s="1" t="n">
        <v>1.15036</v>
      </c>
      <c r="K218" s="1" t="n">
        <v>2.28742</v>
      </c>
      <c r="L218" s="2" t="n">
        <v>5E-005</v>
      </c>
      <c r="M218" s="1" t="n">
        <v>0.00340012</v>
      </c>
      <c r="N218" s="1" t="s">
        <v>21</v>
      </c>
    </row>
    <row r="219" s="1" customFormat="true" ht="13.5" hidden="false" customHeight="false" outlineLevel="0" collapsed="false">
      <c r="A219" s="1" t="s">
        <v>940</v>
      </c>
      <c r="B219" s="1" t="s">
        <v>940</v>
      </c>
      <c r="C219" s="1" t="s">
        <v>941</v>
      </c>
      <c r="D219" s="1" t="s">
        <v>942</v>
      </c>
      <c r="E219" s="1" t="s">
        <v>18</v>
      </c>
      <c r="F219" s="1" t="s">
        <v>116</v>
      </c>
      <c r="G219" s="1" t="s">
        <v>19</v>
      </c>
      <c r="H219" s="1" t="n">
        <v>0.642615</v>
      </c>
      <c r="I219" s="1" t="n">
        <v>1.42631</v>
      </c>
      <c r="J219" s="1" t="n">
        <v>1.15026</v>
      </c>
      <c r="K219" s="1" t="n">
        <v>2.12217</v>
      </c>
      <c r="L219" s="1" t="n">
        <v>0.00125</v>
      </c>
      <c r="M219" s="1" t="n">
        <v>0.0460874</v>
      </c>
      <c r="N219" s="1" t="s">
        <v>21</v>
      </c>
    </row>
    <row r="220" s="1" customFormat="true" ht="13.5" hidden="false" customHeight="false" outlineLevel="0" collapsed="false">
      <c r="A220" s="1" t="s">
        <v>943</v>
      </c>
      <c r="B220" s="1" t="s">
        <v>943</v>
      </c>
      <c r="C220" s="1" t="s">
        <v>944</v>
      </c>
      <c r="D220" s="1" t="s">
        <v>945</v>
      </c>
      <c r="E220" s="1" t="s">
        <v>18</v>
      </c>
      <c r="F220" s="1" t="s">
        <v>116</v>
      </c>
      <c r="G220" s="1" t="s">
        <v>19</v>
      </c>
      <c r="H220" s="1" t="n">
        <v>15.0632</v>
      </c>
      <c r="I220" s="1" t="n">
        <v>33.4167</v>
      </c>
      <c r="J220" s="1" t="n">
        <v>1.14954</v>
      </c>
      <c r="K220" s="1" t="n">
        <v>2.28766</v>
      </c>
      <c r="L220" s="2" t="n">
        <v>5E-005</v>
      </c>
      <c r="M220" s="1" t="n">
        <v>0.00340012</v>
      </c>
      <c r="N220" s="1" t="s">
        <v>21</v>
      </c>
    </row>
    <row r="221" s="1" customFormat="true" ht="13.5" hidden="false" customHeight="false" outlineLevel="0" collapsed="false">
      <c r="A221" s="1" t="s">
        <v>946</v>
      </c>
      <c r="B221" s="1" t="s">
        <v>946</v>
      </c>
      <c r="C221" s="1" t="s">
        <v>947</v>
      </c>
      <c r="D221" s="1" t="s">
        <v>948</v>
      </c>
      <c r="E221" s="1" t="s">
        <v>18</v>
      </c>
      <c r="F221" s="1" t="s">
        <v>116</v>
      </c>
      <c r="G221" s="1" t="s">
        <v>19</v>
      </c>
      <c r="H221" s="1" t="n">
        <v>2.04458</v>
      </c>
      <c r="I221" s="1" t="n">
        <v>4.53386</v>
      </c>
      <c r="J221" s="1" t="n">
        <v>1.14894</v>
      </c>
      <c r="K221" s="1" t="n">
        <v>1.62364</v>
      </c>
      <c r="L221" s="1" t="n">
        <v>0.0002</v>
      </c>
      <c r="M221" s="1" t="n">
        <v>0.0110048</v>
      </c>
      <c r="N221" s="1" t="s">
        <v>21</v>
      </c>
    </row>
    <row r="222" s="1" customFormat="true" ht="13.5" hidden="false" customHeight="false" outlineLevel="0" collapsed="false">
      <c r="A222" s="1" t="s">
        <v>949</v>
      </c>
      <c r="B222" s="1" t="s">
        <v>949</v>
      </c>
      <c r="C222" s="1" t="s">
        <v>950</v>
      </c>
      <c r="D222" s="1" t="s">
        <v>951</v>
      </c>
      <c r="E222" s="1" t="s">
        <v>18</v>
      </c>
      <c r="F222" s="1" t="s">
        <v>116</v>
      </c>
      <c r="G222" s="1" t="s">
        <v>19</v>
      </c>
      <c r="H222" s="1" t="n">
        <v>2.83843</v>
      </c>
      <c r="I222" s="1" t="n">
        <v>6.28837</v>
      </c>
      <c r="J222" s="1" t="n">
        <v>1.14759</v>
      </c>
      <c r="K222" s="1" t="n">
        <v>1.52713</v>
      </c>
      <c r="L222" s="1" t="n">
        <v>0.00115</v>
      </c>
      <c r="M222" s="1" t="n">
        <v>0.0432845</v>
      </c>
      <c r="N222" s="1" t="s">
        <v>21</v>
      </c>
    </row>
    <row r="223" s="1" customFormat="true" ht="13.5" hidden="false" customHeight="false" outlineLevel="0" collapsed="false">
      <c r="A223" s="1" t="s">
        <v>502</v>
      </c>
      <c r="B223" s="1" t="s">
        <v>502</v>
      </c>
      <c r="C223" s="1" t="s">
        <v>503</v>
      </c>
      <c r="D223" s="1" t="s">
        <v>504</v>
      </c>
      <c r="E223" s="1" t="s">
        <v>18</v>
      </c>
      <c r="F223" s="1" t="s">
        <v>116</v>
      </c>
      <c r="G223" s="1" t="s">
        <v>19</v>
      </c>
      <c r="H223" s="1" t="n">
        <v>9.82431</v>
      </c>
      <c r="I223" s="1" t="n">
        <v>21.746</v>
      </c>
      <c r="J223" s="1" t="n">
        <v>1.14632</v>
      </c>
      <c r="K223" s="1" t="n">
        <v>2.23226</v>
      </c>
      <c r="L223" s="2" t="n">
        <v>5E-005</v>
      </c>
      <c r="M223" s="1" t="n">
        <v>0.00340012</v>
      </c>
      <c r="N223" s="1" t="s">
        <v>21</v>
      </c>
    </row>
    <row r="224" s="1" customFormat="true" ht="13.5" hidden="false" customHeight="false" outlineLevel="0" collapsed="false">
      <c r="A224" s="1" t="s">
        <v>952</v>
      </c>
      <c r="B224" s="1" t="s">
        <v>952</v>
      </c>
      <c r="C224" s="1" t="s">
        <v>953</v>
      </c>
      <c r="D224" s="1" t="s">
        <v>954</v>
      </c>
      <c r="E224" s="1" t="s">
        <v>18</v>
      </c>
      <c r="F224" s="1" t="s">
        <v>116</v>
      </c>
      <c r="G224" s="1" t="s">
        <v>19</v>
      </c>
      <c r="H224" s="1" t="n">
        <v>2.3561</v>
      </c>
      <c r="I224" s="1" t="n">
        <v>5.20737</v>
      </c>
      <c r="J224" s="1" t="n">
        <v>1.14415</v>
      </c>
      <c r="K224" s="1" t="n">
        <v>1.90318</v>
      </c>
      <c r="L224" s="1" t="n">
        <v>0.00045</v>
      </c>
      <c r="M224" s="1" t="n">
        <v>0.0209674</v>
      </c>
      <c r="N224" s="1" t="s">
        <v>21</v>
      </c>
    </row>
    <row r="225" s="1" customFormat="true" ht="13.5" hidden="false" customHeight="false" outlineLevel="0" collapsed="false">
      <c r="A225" s="1" t="s">
        <v>955</v>
      </c>
      <c r="B225" s="1" t="s">
        <v>955</v>
      </c>
      <c r="C225" s="1" t="s">
        <v>956</v>
      </c>
      <c r="D225" s="1" t="s">
        <v>957</v>
      </c>
      <c r="E225" s="1" t="s">
        <v>18</v>
      </c>
      <c r="F225" s="1" t="s">
        <v>116</v>
      </c>
      <c r="G225" s="1" t="s">
        <v>19</v>
      </c>
      <c r="H225" s="1" t="n">
        <v>6.17222</v>
      </c>
      <c r="I225" s="1" t="n">
        <v>13.6334</v>
      </c>
      <c r="J225" s="1" t="n">
        <v>1.14329</v>
      </c>
      <c r="K225" s="1" t="n">
        <v>2.42651</v>
      </c>
      <c r="L225" s="2" t="n">
        <v>5E-005</v>
      </c>
      <c r="M225" s="1" t="n">
        <v>0.00340012</v>
      </c>
      <c r="N225" s="1" t="s">
        <v>21</v>
      </c>
    </row>
    <row r="226" s="1" customFormat="true" ht="13.5" hidden="false" customHeight="false" outlineLevel="0" collapsed="false">
      <c r="A226" s="1" t="s">
        <v>958</v>
      </c>
      <c r="B226" s="1" t="s">
        <v>958</v>
      </c>
      <c r="C226" s="1" t="s">
        <v>959</v>
      </c>
      <c r="D226" s="1" t="s">
        <v>960</v>
      </c>
      <c r="E226" s="1" t="s">
        <v>18</v>
      </c>
      <c r="F226" s="1" t="s">
        <v>116</v>
      </c>
      <c r="G226" s="1" t="s">
        <v>19</v>
      </c>
      <c r="H226" s="1" t="n">
        <v>29.7896</v>
      </c>
      <c r="I226" s="1" t="n">
        <v>65.6713</v>
      </c>
      <c r="J226" s="1" t="n">
        <v>1.14045</v>
      </c>
      <c r="K226" s="1" t="n">
        <v>2.02744</v>
      </c>
      <c r="L226" s="2" t="n">
        <v>5E-005</v>
      </c>
      <c r="M226" s="1" t="n">
        <v>0.00340012</v>
      </c>
      <c r="N226" s="1" t="s">
        <v>21</v>
      </c>
    </row>
    <row r="227" s="1" customFormat="true" ht="13.5" hidden="false" customHeight="false" outlineLevel="0" collapsed="false">
      <c r="A227" s="1" t="s">
        <v>961</v>
      </c>
      <c r="B227" s="1" t="s">
        <v>961</v>
      </c>
      <c r="C227" s="1" t="s">
        <v>962</v>
      </c>
      <c r="D227" s="1" t="s">
        <v>963</v>
      </c>
      <c r="E227" s="1" t="s">
        <v>18</v>
      </c>
      <c r="F227" s="1" t="s">
        <v>116</v>
      </c>
      <c r="G227" s="1" t="s">
        <v>19</v>
      </c>
      <c r="H227" s="1" t="n">
        <v>5.38037</v>
      </c>
      <c r="I227" s="1" t="n">
        <v>11.8077</v>
      </c>
      <c r="J227" s="1" t="n">
        <v>1.13395</v>
      </c>
      <c r="K227" s="1" t="n">
        <v>2.80038</v>
      </c>
      <c r="L227" s="2" t="n">
        <v>5E-005</v>
      </c>
      <c r="M227" s="1" t="n">
        <v>0.00340012</v>
      </c>
      <c r="N227" s="1" t="s">
        <v>21</v>
      </c>
    </row>
    <row r="228" s="1" customFormat="true" ht="13.5" hidden="false" customHeight="false" outlineLevel="0" collapsed="false">
      <c r="A228" s="1" t="s">
        <v>964</v>
      </c>
      <c r="B228" s="1" t="s">
        <v>964</v>
      </c>
      <c r="C228" s="1" t="s">
        <v>965</v>
      </c>
      <c r="D228" s="1" t="s">
        <v>966</v>
      </c>
      <c r="E228" s="1" t="s">
        <v>18</v>
      </c>
      <c r="F228" s="1" t="s">
        <v>116</v>
      </c>
      <c r="G228" s="1" t="s">
        <v>19</v>
      </c>
      <c r="H228" s="1" t="n">
        <v>0.951284</v>
      </c>
      <c r="I228" s="1" t="n">
        <v>2.08368</v>
      </c>
      <c r="J228" s="1" t="n">
        <v>1.13119</v>
      </c>
      <c r="K228" s="1" t="n">
        <v>2.10021</v>
      </c>
      <c r="L228" s="2" t="n">
        <v>5E-005</v>
      </c>
      <c r="M228" s="1" t="n">
        <v>0.00340012</v>
      </c>
      <c r="N228" s="1" t="s">
        <v>21</v>
      </c>
    </row>
    <row r="229" s="1" customFormat="true" ht="13.5" hidden="false" customHeight="false" outlineLevel="0" collapsed="false">
      <c r="A229" s="1" t="s">
        <v>967</v>
      </c>
      <c r="B229" s="1" t="s">
        <v>967</v>
      </c>
      <c r="C229" s="1" t="s">
        <v>968</v>
      </c>
      <c r="D229" s="1" t="s">
        <v>969</v>
      </c>
      <c r="E229" s="1" t="s">
        <v>18</v>
      </c>
      <c r="F229" s="1" t="s">
        <v>116</v>
      </c>
      <c r="G229" s="1" t="s">
        <v>19</v>
      </c>
      <c r="H229" s="1" t="n">
        <v>9.96634</v>
      </c>
      <c r="I229" s="1" t="n">
        <v>21.781</v>
      </c>
      <c r="J229" s="1" t="n">
        <v>1.12794</v>
      </c>
      <c r="K229" s="1" t="n">
        <v>4.32912</v>
      </c>
      <c r="L229" s="2" t="n">
        <v>5E-005</v>
      </c>
      <c r="M229" s="1" t="n">
        <v>0.00340012</v>
      </c>
      <c r="N229" s="1" t="s">
        <v>21</v>
      </c>
    </row>
    <row r="230" s="1" customFormat="true" ht="13.5" hidden="false" customHeight="false" outlineLevel="0" collapsed="false">
      <c r="A230" s="1" t="s">
        <v>604</v>
      </c>
      <c r="B230" s="1" t="s">
        <v>604</v>
      </c>
      <c r="C230" s="1" t="s">
        <v>605</v>
      </c>
      <c r="D230" s="1" t="s">
        <v>606</v>
      </c>
      <c r="E230" s="1" t="s">
        <v>18</v>
      </c>
      <c r="F230" s="1" t="s">
        <v>116</v>
      </c>
      <c r="G230" s="1" t="s">
        <v>19</v>
      </c>
      <c r="H230" s="1" t="n">
        <v>8.81533</v>
      </c>
      <c r="I230" s="1" t="n">
        <v>19.1531</v>
      </c>
      <c r="J230" s="1" t="n">
        <v>1.11949</v>
      </c>
      <c r="K230" s="1" t="n">
        <v>2.46715</v>
      </c>
      <c r="L230" s="2" t="n">
        <v>5E-005</v>
      </c>
      <c r="M230" s="1" t="n">
        <v>0.00340012</v>
      </c>
      <c r="N230" s="1" t="s">
        <v>21</v>
      </c>
    </row>
    <row r="231" s="1" customFormat="true" ht="13.5" hidden="false" customHeight="false" outlineLevel="0" collapsed="false">
      <c r="A231" s="1" t="s">
        <v>970</v>
      </c>
      <c r="B231" s="1" t="s">
        <v>970</v>
      </c>
      <c r="C231" s="1" t="s">
        <v>971</v>
      </c>
      <c r="D231" s="1" t="s">
        <v>972</v>
      </c>
      <c r="E231" s="1" t="s">
        <v>18</v>
      </c>
      <c r="F231" s="1" t="s">
        <v>116</v>
      </c>
      <c r="G231" s="1" t="s">
        <v>19</v>
      </c>
      <c r="H231" s="1" t="n">
        <v>2.55472</v>
      </c>
      <c r="I231" s="1" t="n">
        <v>5.52534</v>
      </c>
      <c r="J231" s="1" t="n">
        <v>1.1129</v>
      </c>
      <c r="K231" s="1" t="n">
        <v>2.90712</v>
      </c>
      <c r="L231" s="2" t="n">
        <v>5E-005</v>
      </c>
      <c r="M231" s="1" t="n">
        <v>0.00340012</v>
      </c>
      <c r="N231" s="1" t="s">
        <v>21</v>
      </c>
    </row>
    <row r="232" s="1" customFormat="true" ht="13.5" hidden="false" customHeight="false" outlineLevel="0" collapsed="false">
      <c r="A232" s="1" t="s">
        <v>973</v>
      </c>
      <c r="B232" s="1" t="s">
        <v>973</v>
      </c>
      <c r="C232" s="1" t="s">
        <v>974</v>
      </c>
      <c r="D232" s="1" t="s">
        <v>975</v>
      </c>
      <c r="E232" s="1" t="s">
        <v>18</v>
      </c>
      <c r="F232" s="1" t="s">
        <v>116</v>
      </c>
      <c r="G232" s="1" t="s">
        <v>19</v>
      </c>
      <c r="H232" s="1" t="n">
        <v>0.645545</v>
      </c>
      <c r="I232" s="1" t="n">
        <v>1.38836</v>
      </c>
      <c r="J232" s="1" t="n">
        <v>1.10479</v>
      </c>
      <c r="K232" s="1" t="n">
        <v>1.82339</v>
      </c>
      <c r="L232" s="1" t="n">
        <v>0.00055</v>
      </c>
      <c r="M232" s="1" t="n">
        <v>0.0246582</v>
      </c>
      <c r="N232" s="1" t="s">
        <v>21</v>
      </c>
    </row>
    <row r="233" s="1" customFormat="true" ht="13.5" hidden="false" customHeight="false" outlineLevel="0" collapsed="false">
      <c r="A233" s="1" t="s">
        <v>976</v>
      </c>
      <c r="B233" s="1" t="s">
        <v>976</v>
      </c>
      <c r="C233" s="1" t="s">
        <v>977</v>
      </c>
      <c r="D233" s="1" t="s">
        <v>978</v>
      </c>
      <c r="E233" s="1" t="s">
        <v>18</v>
      </c>
      <c r="F233" s="1" t="s">
        <v>116</v>
      </c>
      <c r="G233" s="1" t="s">
        <v>19</v>
      </c>
      <c r="H233" s="1" t="n">
        <v>8.71417</v>
      </c>
      <c r="I233" s="1" t="n">
        <v>18.7307</v>
      </c>
      <c r="J233" s="1" t="n">
        <v>1.10397</v>
      </c>
      <c r="K233" s="1" t="n">
        <v>2.69945</v>
      </c>
      <c r="L233" s="2" t="n">
        <v>5E-005</v>
      </c>
      <c r="M233" s="1" t="n">
        <v>0.00340012</v>
      </c>
      <c r="N233" s="1" t="s">
        <v>21</v>
      </c>
    </row>
    <row r="234" s="1" customFormat="true" ht="13.5" hidden="false" customHeight="false" outlineLevel="0" collapsed="false">
      <c r="A234" s="1" t="s">
        <v>517</v>
      </c>
      <c r="B234" s="1" t="s">
        <v>517</v>
      </c>
      <c r="C234" s="1" t="s">
        <v>518</v>
      </c>
      <c r="D234" s="1" t="s">
        <v>519</v>
      </c>
      <c r="E234" s="1" t="s">
        <v>18</v>
      </c>
      <c r="F234" s="1" t="s">
        <v>116</v>
      </c>
      <c r="G234" s="1" t="s">
        <v>19</v>
      </c>
      <c r="H234" s="1" t="n">
        <v>4.20002</v>
      </c>
      <c r="I234" s="1" t="n">
        <v>9.00028</v>
      </c>
      <c r="J234" s="1" t="n">
        <v>1.09957</v>
      </c>
      <c r="K234" s="1" t="n">
        <v>2.28722</v>
      </c>
      <c r="L234" s="2" t="n">
        <v>5E-005</v>
      </c>
      <c r="M234" s="1" t="n">
        <v>0.00340012</v>
      </c>
      <c r="N234" s="1" t="s">
        <v>21</v>
      </c>
    </row>
    <row r="235" s="1" customFormat="true" ht="13.5" hidden="false" customHeight="false" outlineLevel="0" collapsed="false">
      <c r="A235" s="1" t="s">
        <v>979</v>
      </c>
      <c r="B235" s="1" t="s">
        <v>979</v>
      </c>
      <c r="C235" s="1" t="s">
        <v>980</v>
      </c>
      <c r="D235" s="1" t="s">
        <v>981</v>
      </c>
      <c r="E235" s="1" t="s">
        <v>18</v>
      </c>
      <c r="F235" s="1" t="s">
        <v>116</v>
      </c>
      <c r="G235" s="1" t="s">
        <v>19</v>
      </c>
      <c r="H235" s="1" t="n">
        <v>3.56978</v>
      </c>
      <c r="I235" s="1" t="n">
        <v>7.63599</v>
      </c>
      <c r="J235" s="1" t="n">
        <v>1.09698</v>
      </c>
      <c r="K235" s="1" t="n">
        <v>1.72262</v>
      </c>
      <c r="L235" s="1" t="n">
        <v>0.0009</v>
      </c>
      <c r="M235" s="1" t="n">
        <v>0.0359269</v>
      </c>
      <c r="N235" s="1" t="s">
        <v>21</v>
      </c>
    </row>
    <row r="236" s="1" customFormat="true" ht="13.5" hidden="false" customHeight="false" outlineLevel="0" collapsed="false">
      <c r="A236" s="1" t="s">
        <v>982</v>
      </c>
      <c r="B236" s="1" t="s">
        <v>982</v>
      </c>
      <c r="C236" s="1" t="s">
        <v>983</v>
      </c>
      <c r="D236" s="1" t="s">
        <v>984</v>
      </c>
      <c r="E236" s="1" t="s">
        <v>18</v>
      </c>
      <c r="F236" s="1" t="s">
        <v>116</v>
      </c>
      <c r="G236" s="1" t="s">
        <v>19</v>
      </c>
      <c r="H236" s="1" t="n">
        <v>3.33156</v>
      </c>
      <c r="I236" s="1" t="n">
        <v>7.12579</v>
      </c>
      <c r="J236" s="1" t="n">
        <v>1.09685</v>
      </c>
      <c r="K236" s="1" t="n">
        <v>2.3564</v>
      </c>
      <c r="L236" s="2" t="n">
        <v>5E-005</v>
      </c>
      <c r="M236" s="1" t="n">
        <v>0.00340012</v>
      </c>
      <c r="N236" s="1" t="s">
        <v>21</v>
      </c>
    </row>
    <row r="237" s="1" customFormat="true" ht="13.5" hidden="false" customHeight="false" outlineLevel="0" collapsed="false">
      <c r="A237" s="1" t="s">
        <v>985</v>
      </c>
      <c r="B237" s="1" t="s">
        <v>985</v>
      </c>
      <c r="C237" s="1" t="s">
        <v>986</v>
      </c>
      <c r="D237" s="1" t="s">
        <v>987</v>
      </c>
      <c r="E237" s="1" t="s">
        <v>18</v>
      </c>
      <c r="F237" s="1" t="s">
        <v>116</v>
      </c>
      <c r="G237" s="1" t="s">
        <v>19</v>
      </c>
      <c r="H237" s="1" t="n">
        <v>24.8753</v>
      </c>
      <c r="I237" s="1" t="n">
        <v>53.1663</v>
      </c>
      <c r="J237" s="1" t="n">
        <v>1.0958</v>
      </c>
      <c r="K237" s="1" t="n">
        <v>2.67989</v>
      </c>
      <c r="L237" s="2" t="n">
        <v>5E-005</v>
      </c>
      <c r="M237" s="1" t="n">
        <v>0.00340012</v>
      </c>
      <c r="N237" s="1" t="s">
        <v>21</v>
      </c>
    </row>
    <row r="238" s="1" customFormat="true" ht="13.5" hidden="false" customHeight="false" outlineLevel="0" collapsed="false">
      <c r="A238" s="1" t="s">
        <v>988</v>
      </c>
      <c r="B238" s="1" t="s">
        <v>988</v>
      </c>
      <c r="C238" s="1" t="s">
        <v>989</v>
      </c>
      <c r="D238" s="1" t="s">
        <v>990</v>
      </c>
      <c r="E238" s="1" t="s">
        <v>18</v>
      </c>
      <c r="F238" s="1" t="s">
        <v>116</v>
      </c>
      <c r="G238" s="1" t="s">
        <v>19</v>
      </c>
      <c r="H238" s="1" t="n">
        <v>0.533886</v>
      </c>
      <c r="I238" s="1" t="n">
        <v>1.14072</v>
      </c>
      <c r="J238" s="1" t="n">
        <v>1.09534</v>
      </c>
      <c r="K238" s="1" t="n">
        <v>1.92222</v>
      </c>
      <c r="L238" s="1" t="n">
        <v>0.0009</v>
      </c>
      <c r="M238" s="1" t="n">
        <v>0.0359269</v>
      </c>
      <c r="N238" s="1" t="s">
        <v>21</v>
      </c>
    </row>
    <row r="239" s="1" customFormat="true" ht="13.5" hidden="false" customHeight="false" outlineLevel="0" collapsed="false">
      <c r="A239" s="1" t="s">
        <v>991</v>
      </c>
      <c r="B239" s="1" t="s">
        <v>991</v>
      </c>
      <c r="C239" s="1" t="s">
        <v>992</v>
      </c>
      <c r="D239" s="1" t="s">
        <v>993</v>
      </c>
      <c r="E239" s="1" t="s">
        <v>18</v>
      </c>
      <c r="F239" s="1" t="s">
        <v>116</v>
      </c>
      <c r="G239" s="1" t="s">
        <v>19</v>
      </c>
      <c r="H239" s="1" t="n">
        <v>64.6738</v>
      </c>
      <c r="I239" s="1" t="n">
        <v>138.148</v>
      </c>
      <c r="J239" s="1" t="n">
        <v>1.09496</v>
      </c>
      <c r="K239" s="1" t="n">
        <v>2.50181</v>
      </c>
      <c r="L239" s="2" t="n">
        <v>5E-005</v>
      </c>
      <c r="M239" s="1" t="n">
        <v>0.00340012</v>
      </c>
      <c r="N239" s="1" t="s">
        <v>21</v>
      </c>
    </row>
    <row r="240" s="1" customFormat="true" ht="13.5" hidden="false" customHeight="false" outlineLevel="0" collapsed="false">
      <c r="A240" s="1" t="s">
        <v>106</v>
      </c>
      <c r="B240" s="1" t="s">
        <v>106</v>
      </c>
      <c r="C240" s="1" t="s">
        <v>107</v>
      </c>
      <c r="D240" s="1" t="s">
        <v>108</v>
      </c>
      <c r="E240" s="1" t="s">
        <v>18</v>
      </c>
      <c r="F240" s="1" t="s">
        <v>116</v>
      </c>
      <c r="G240" s="1" t="s">
        <v>19</v>
      </c>
      <c r="H240" s="1" t="n">
        <v>25.9561</v>
      </c>
      <c r="I240" s="1" t="n">
        <v>55.4354</v>
      </c>
      <c r="J240" s="1" t="n">
        <v>1.09473</v>
      </c>
      <c r="K240" s="1" t="n">
        <v>2.27744</v>
      </c>
      <c r="L240" s="2" t="n">
        <v>5E-005</v>
      </c>
      <c r="M240" s="1" t="n">
        <v>0.00340012</v>
      </c>
      <c r="N240" s="1" t="s">
        <v>21</v>
      </c>
    </row>
    <row r="241" s="1" customFormat="true" ht="13.5" hidden="false" customHeight="false" outlineLevel="0" collapsed="false">
      <c r="A241" s="1" t="s">
        <v>994</v>
      </c>
      <c r="B241" s="1" t="s">
        <v>994</v>
      </c>
      <c r="C241" s="1" t="s">
        <v>995</v>
      </c>
      <c r="D241" s="1" t="s">
        <v>996</v>
      </c>
      <c r="E241" s="1" t="s">
        <v>18</v>
      </c>
      <c r="F241" s="1" t="s">
        <v>116</v>
      </c>
      <c r="G241" s="1" t="s">
        <v>19</v>
      </c>
      <c r="H241" s="1" t="n">
        <v>19.0939</v>
      </c>
      <c r="I241" s="1" t="n">
        <v>40.763</v>
      </c>
      <c r="J241" s="1" t="n">
        <v>1.09415</v>
      </c>
      <c r="K241" s="1" t="n">
        <v>2.19096</v>
      </c>
      <c r="L241" s="2" t="n">
        <v>5E-005</v>
      </c>
      <c r="M241" s="1" t="n">
        <v>0.00340012</v>
      </c>
      <c r="N241" s="1" t="s">
        <v>21</v>
      </c>
    </row>
    <row r="242" s="1" customFormat="true" ht="13.5" hidden="false" customHeight="false" outlineLevel="0" collapsed="false">
      <c r="A242" s="1" t="s">
        <v>997</v>
      </c>
      <c r="B242" s="1" t="s">
        <v>997</v>
      </c>
      <c r="C242" s="1" t="s">
        <v>998</v>
      </c>
      <c r="D242" s="1" t="s">
        <v>999</v>
      </c>
      <c r="E242" s="1" t="s">
        <v>18</v>
      </c>
      <c r="F242" s="1" t="s">
        <v>116</v>
      </c>
      <c r="G242" s="1" t="s">
        <v>19</v>
      </c>
      <c r="H242" s="1" t="n">
        <v>93.8544</v>
      </c>
      <c r="I242" s="1" t="n">
        <v>200.326</v>
      </c>
      <c r="J242" s="1" t="n">
        <v>1.09385</v>
      </c>
      <c r="K242" s="1" t="n">
        <v>3.08812</v>
      </c>
      <c r="L242" s="2" t="n">
        <v>5E-005</v>
      </c>
      <c r="M242" s="1" t="n">
        <v>0.00340012</v>
      </c>
      <c r="N242" s="1" t="s">
        <v>21</v>
      </c>
    </row>
    <row r="243" s="1" customFormat="true" ht="13.5" hidden="false" customHeight="false" outlineLevel="0" collapsed="false">
      <c r="A243" s="1" t="s">
        <v>1000</v>
      </c>
      <c r="B243" s="1" t="s">
        <v>1000</v>
      </c>
      <c r="C243" s="1" t="s">
        <v>1001</v>
      </c>
      <c r="D243" s="1" t="s">
        <v>1002</v>
      </c>
      <c r="E243" s="1" t="s">
        <v>18</v>
      </c>
      <c r="F243" s="1" t="s">
        <v>116</v>
      </c>
      <c r="G243" s="1" t="s">
        <v>19</v>
      </c>
      <c r="H243" s="1" t="n">
        <v>5.58912</v>
      </c>
      <c r="I243" s="1" t="n">
        <v>11.917</v>
      </c>
      <c r="J243" s="1" t="n">
        <v>1.09233</v>
      </c>
      <c r="K243" s="1" t="n">
        <v>2.51591</v>
      </c>
      <c r="L243" s="2" t="n">
        <v>5E-005</v>
      </c>
      <c r="M243" s="1" t="n">
        <v>0.00340012</v>
      </c>
      <c r="N243" s="1" t="s">
        <v>21</v>
      </c>
    </row>
    <row r="244" s="1" customFormat="true" ht="13.5" hidden="false" customHeight="false" outlineLevel="0" collapsed="false">
      <c r="A244" s="1" t="s">
        <v>1003</v>
      </c>
      <c r="B244" s="1" t="s">
        <v>1003</v>
      </c>
      <c r="C244" s="1" t="s">
        <v>1004</v>
      </c>
      <c r="D244" s="1" t="s">
        <v>1005</v>
      </c>
      <c r="E244" s="1" t="s">
        <v>18</v>
      </c>
      <c r="F244" s="1" t="s">
        <v>116</v>
      </c>
      <c r="G244" s="1" t="s">
        <v>19</v>
      </c>
      <c r="H244" s="1" t="n">
        <v>1.03684</v>
      </c>
      <c r="I244" s="1" t="n">
        <v>2.20962</v>
      </c>
      <c r="J244" s="1" t="n">
        <v>1.0916</v>
      </c>
      <c r="K244" s="1" t="n">
        <v>2.35986</v>
      </c>
      <c r="L244" s="1" t="n">
        <v>0.00045</v>
      </c>
      <c r="M244" s="1" t="n">
        <v>0.0209674</v>
      </c>
      <c r="N244" s="1" t="s">
        <v>21</v>
      </c>
    </row>
    <row r="245" s="1" customFormat="true" ht="13.5" hidden="false" customHeight="false" outlineLevel="0" collapsed="false">
      <c r="A245" s="1" t="s">
        <v>1006</v>
      </c>
      <c r="B245" s="1" t="s">
        <v>1006</v>
      </c>
      <c r="C245" s="1" t="s">
        <v>1007</v>
      </c>
      <c r="D245" s="1" t="s">
        <v>1008</v>
      </c>
      <c r="E245" s="1" t="s">
        <v>18</v>
      </c>
      <c r="F245" s="1" t="s">
        <v>116</v>
      </c>
      <c r="G245" s="1" t="s">
        <v>19</v>
      </c>
      <c r="H245" s="1" t="n">
        <v>13.0188</v>
      </c>
      <c r="I245" s="1" t="n">
        <v>27.6845</v>
      </c>
      <c r="J245" s="1" t="n">
        <v>1.08848</v>
      </c>
      <c r="K245" s="1" t="n">
        <v>1.86908</v>
      </c>
      <c r="L245" s="1" t="n">
        <v>0.00015</v>
      </c>
      <c r="M245" s="1" t="n">
        <v>0.00869131</v>
      </c>
      <c r="N245" s="1" t="s">
        <v>21</v>
      </c>
    </row>
    <row r="246" s="1" customFormat="true" ht="13.5" hidden="false" customHeight="false" outlineLevel="0" collapsed="false">
      <c r="A246" s="1" t="s">
        <v>1009</v>
      </c>
      <c r="B246" s="1" t="s">
        <v>1009</v>
      </c>
      <c r="C246" s="1" t="s">
        <v>1010</v>
      </c>
      <c r="D246" s="1" t="s">
        <v>1011</v>
      </c>
      <c r="E246" s="1" t="s">
        <v>18</v>
      </c>
      <c r="F246" s="1" t="s">
        <v>116</v>
      </c>
      <c r="G246" s="1" t="s">
        <v>19</v>
      </c>
      <c r="H246" s="1" t="n">
        <v>4.41435</v>
      </c>
      <c r="I246" s="1" t="n">
        <v>9.36447</v>
      </c>
      <c r="J246" s="1" t="n">
        <v>1.08499</v>
      </c>
      <c r="K246" s="1" t="n">
        <v>2.59078</v>
      </c>
      <c r="L246" s="2" t="n">
        <v>5E-005</v>
      </c>
      <c r="M246" s="1" t="n">
        <v>0.00340012</v>
      </c>
      <c r="N246" s="1" t="s">
        <v>21</v>
      </c>
    </row>
    <row r="247" s="1" customFormat="true" ht="13.5" hidden="false" customHeight="false" outlineLevel="0" collapsed="false">
      <c r="A247" s="1" t="s">
        <v>1012</v>
      </c>
      <c r="B247" s="1" t="s">
        <v>1012</v>
      </c>
      <c r="C247" s="1" t="s">
        <v>1013</v>
      </c>
      <c r="D247" s="1" t="s">
        <v>1014</v>
      </c>
      <c r="E247" s="1" t="s">
        <v>18</v>
      </c>
      <c r="F247" s="1" t="s">
        <v>116</v>
      </c>
      <c r="G247" s="1" t="s">
        <v>19</v>
      </c>
      <c r="H247" s="1" t="n">
        <v>9.34412</v>
      </c>
      <c r="I247" s="1" t="n">
        <v>19.7661</v>
      </c>
      <c r="J247" s="1" t="n">
        <v>1.08089</v>
      </c>
      <c r="K247" s="1" t="n">
        <v>2.47879</v>
      </c>
      <c r="L247" s="2" t="n">
        <v>5E-005</v>
      </c>
      <c r="M247" s="1" t="n">
        <v>0.00340012</v>
      </c>
      <c r="N247" s="1" t="s">
        <v>21</v>
      </c>
    </row>
    <row r="248" s="1" customFormat="true" ht="13.5" hidden="false" customHeight="false" outlineLevel="0" collapsed="false">
      <c r="A248" s="1" t="s">
        <v>1015</v>
      </c>
      <c r="B248" s="1" t="s">
        <v>1015</v>
      </c>
      <c r="C248" s="1" t="s">
        <v>1016</v>
      </c>
      <c r="D248" s="1" t="s">
        <v>1017</v>
      </c>
      <c r="E248" s="1" t="s">
        <v>18</v>
      </c>
      <c r="F248" s="1" t="s">
        <v>116</v>
      </c>
      <c r="G248" s="1" t="s">
        <v>19</v>
      </c>
      <c r="H248" s="1" t="n">
        <v>49.3741</v>
      </c>
      <c r="I248" s="1" t="n">
        <v>104.41</v>
      </c>
      <c r="J248" s="1" t="n">
        <v>1.08043</v>
      </c>
      <c r="K248" s="1" t="n">
        <v>2.4018</v>
      </c>
      <c r="L248" s="2" t="n">
        <v>5E-005</v>
      </c>
      <c r="M248" s="1" t="n">
        <v>0.00340012</v>
      </c>
      <c r="N248" s="1" t="s">
        <v>21</v>
      </c>
    </row>
    <row r="249" s="1" customFormat="true" ht="13.5" hidden="false" customHeight="false" outlineLevel="0" collapsed="false">
      <c r="A249" s="1" t="s">
        <v>1018</v>
      </c>
      <c r="B249" s="1" t="s">
        <v>1018</v>
      </c>
      <c r="C249" s="1" t="s">
        <v>1019</v>
      </c>
      <c r="D249" s="1" t="s">
        <v>1020</v>
      </c>
      <c r="E249" s="1" t="s">
        <v>18</v>
      </c>
      <c r="F249" s="1" t="s">
        <v>116</v>
      </c>
      <c r="G249" s="1" t="s">
        <v>19</v>
      </c>
      <c r="H249" s="1" t="n">
        <v>9.30992</v>
      </c>
      <c r="I249" s="1" t="n">
        <v>19.6428</v>
      </c>
      <c r="J249" s="1" t="n">
        <v>1.07716</v>
      </c>
      <c r="K249" s="1" t="n">
        <v>2.25489</v>
      </c>
      <c r="L249" s="2" t="n">
        <v>5E-005</v>
      </c>
      <c r="M249" s="1" t="n">
        <v>0.00340012</v>
      </c>
      <c r="N249" s="1" t="s">
        <v>21</v>
      </c>
    </row>
    <row r="250" s="1" customFormat="true" ht="13.5" hidden="false" customHeight="false" outlineLevel="0" collapsed="false">
      <c r="A250" s="1" t="s">
        <v>1021</v>
      </c>
      <c r="B250" s="1" t="s">
        <v>1021</v>
      </c>
      <c r="C250" s="1" t="s">
        <v>1022</v>
      </c>
      <c r="D250" s="1" t="s">
        <v>1023</v>
      </c>
      <c r="E250" s="1" t="s">
        <v>18</v>
      </c>
      <c r="F250" s="1" t="s">
        <v>116</v>
      </c>
      <c r="G250" s="1" t="s">
        <v>19</v>
      </c>
      <c r="H250" s="1" t="n">
        <v>5.14794</v>
      </c>
      <c r="I250" s="1" t="n">
        <v>10.7895</v>
      </c>
      <c r="J250" s="1" t="n">
        <v>1.06757</v>
      </c>
      <c r="K250" s="1" t="n">
        <v>2.14992</v>
      </c>
      <c r="L250" s="2" t="n">
        <v>5E-005</v>
      </c>
      <c r="M250" s="1" t="n">
        <v>0.00340012</v>
      </c>
      <c r="N250" s="1" t="s">
        <v>21</v>
      </c>
    </row>
    <row r="251" s="1" customFormat="true" ht="13.5" hidden="false" customHeight="false" outlineLevel="0" collapsed="false">
      <c r="A251" s="1" t="s">
        <v>1024</v>
      </c>
      <c r="B251" s="1" t="s">
        <v>1024</v>
      </c>
      <c r="C251" s="1" t="s">
        <v>1025</v>
      </c>
      <c r="D251" s="1" t="s">
        <v>1026</v>
      </c>
      <c r="E251" s="1" t="s">
        <v>18</v>
      </c>
      <c r="F251" s="1" t="s">
        <v>116</v>
      </c>
      <c r="G251" s="1" t="s">
        <v>19</v>
      </c>
      <c r="H251" s="1" t="n">
        <v>2.33871</v>
      </c>
      <c r="I251" s="1" t="n">
        <v>4.89744</v>
      </c>
      <c r="J251" s="1" t="n">
        <v>1.06631</v>
      </c>
      <c r="K251" s="1" t="n">
        <v>3.37091</v>
      </c>
      <c r="L251" s="2" t="n">
        <v>5E-005</v>
      </c>
      <c r="M251" s="1" t="n">
        <v>0.00340012</v>
      </c>
      <c r="N251" s="1" t="s">
        <v>21</v>
      </c>
    </row>
    <row r="252" s="1" customFormat="true" ht="13.5" hidden="false" customHeight="false" outlineLevel="0" collapsed="false">
      <c r="A252" s="1" t="s">
        <v>1027</v>
      </c>
      <c r="B252" s="1" t="s">
        <v>1027</v>
      </c>
      <c r="C252" s="1" t="s">
        <v>1028</v>
      </c>
      <c r="D252" s="1" t="s">
        <v>1029</v>
      </c>
      <c r="E252" s="1" t="s">
        <v>18</v>
      </c>
      <c r="F252" s="1" t="s">
        <v>116</v>
      </c>
      <c r="G252" s="1" t="s">
        <v>19</v>
      </c>
      <c r="H252" s="1" t="n">
        <v>9.22715</v>
      </c>
      <c r="I252" s="1" t="n">
        <v>19.3209</v>
      </c>
      <c r="J252" s="1" t="n">
        <v>1.0662</v>
      </c>
      <c r="K252" s="1" t="n">
        <v>2.29824</v>
      </c>
      <c r="L252" s="2" t="n">
        <v>5E-005</v>
      </c>
      <c r="M252" s="1" t="n">
        <v>0.00340012</v>
      </c>
      <c r="N252" s="1" t="s">
        <v>21</v>
      </c>
    </row>
    <row r="253" s="1" customFormat="true" ht="13.5" hidden="false" customHeight="false" outlineLevel="0" collapsed="false">
      <c r="A253" s="1" t="s">
        <v>1030</v>
      </c>
      <c r="B253" s="1" t="s">
        <v>1030</v>
      </c>
      <c r="C253" s="1" t="s">
        <v>1031</v>
      </c>
      <c r="D253" s="1" t="s">
        <v>1032</v>
      </c>
      <c r="E253" s="1" t="s">
        <v>18</v>
      </c>
      <c r="F253" s="1" t="s">
        <v>116</v>
      </c>
      <c r="G253" s="1" t="s">
        <v>19</v>
      </c>
      <c r="H253" s="1" t="n">
        <v>13.7911</v>
      </c>
      <c r="I253" s="1" t="n">
        <v>28.867</v>
      </c>
      <c r="J253" s="1" t="n">
        <v>1.06569</v>
      </c>
      <c r="K253" s="1" t="n">
        <v>3.6329</v>
      </c>
      <c r="L253" s="2" t="n">
        <v>5E-005</v>
      </c>
      <c r="M253" s="1" t="n">
        <v>0.00340012</v>
      </c>
      <c r="N253" s="1" t="s">
        <v>21</v>
      </c>
    </row>
    <row r="254" s="1" customFormat="true" ht="13.5" hidden="false" customHeight="false" outlineLevel="0" collapsed="false">
      <c r="A254" s="1" t="s">
        <v>1033</v>
      </c>
      <c r="B254" s="1" t="s">
        <v>1033</v>
      </c>
      <c r="C254" s="1" t="s">
        <v>1034</v>
      </c>
      <c r="D254" s="1" t="s">
        <v>1035</v>
      </c>
      <c r="E254" s="1" t="s">
        <v>18</v>
      </c>
      <c r="F254" s="1" t="s">
        <v>116</v>
      </c>
      <c r="G254" s="1" t="s">
        <v>19</v>
      </c>
      <c r="H254" s="1" t="n">
        <v>3.27923</v>
      </c>
      <c r="I254" s="1" t="n">
        <v>6.86103</v>
      </c>
      <c r="J254" s="1" t="n">
        <v>1.06507</v>
      </c>
      <c r="K254" s="1" t="n">
        <v>1.97803</v>
      </c>
      <c r="L254" s="1" t="n">
        <v>0.00015</v>
      </c>
      <c r="M254" s="1" t="n">
        <v>0.00869131</v>
      </c>
      <c r="N254" s="1" t="s">
        <v>21</v>
      </c>
    </row>
    <row r="255" s="1" customFormat="true" ht="13.5" hidden="false" customHeight="false" outlineLevel="0" collapsed="false">
      <c r="A255" s="1" t="s">
        <v>367</v>
      </c>
      <c r="B255" s="1" t="s">
        <v>367</v>
      </c>
      <c r="C255" s="1" t="s">
        <v>368</v>
      </c>
      <c r="D255" s="1" t="s">
        <v>369</v>
      </c>
      <c r="E255" s="1" t="s">
        <v>18</v>
      </c>
      <c r="F255" s="1" t="s">
        <v>116</v>
      </c>
      <c r="G255" s="1" t="s">
        <v>19</v>
      </c>
      <c r="H255" s="1" t="n">
        <v>23.4771</v>
      </c>
      <c r="I255" s="1" t="n">
        <v>49.053</v>
      </c>
      <c r="J255" s="1" t="n">
        <v>1.06309</v>
      </c>
      <c r="K255" s="1" t="n">
        <v>1.93867</v>
      </c>
      <c r="L255" s="1" t="n">
        <v>0.00025</v>
      </c>
      <c r="M255" s="1" t="n">
        <v>0.0131712</v>
      </c>
      <c r="N255" s="1" t="s">
        <v>21</v>
      </c>
    </row>
    <row r="256" s="1" customFormat="true" ht="13.5" hidden="false" customHeight="false" outlineLevel="0" collapsed="false">
      <c r="A256" s="1" t="s">
        <v>457</v>
      </c>
      <c r="B256" s="1" t="s">
        <v>457</v>
      </c>
      <c r="C256" s="1" t="s">
        <v>458</v>
      </c>
      <c r="D256" s="1" t="s">
        <v>459</v>
      </c>
      <c r="E256" s="1" t="s">
        <v>18</v>
      </c>
      <c r="F256" s="1" t="s">
        <v>116</v>
      </c>
      <c r="G256" s="1" t="s">
        <v>19</v>
      </c>
      <c r="H256" s="1" t="n">
        <v>11.6565</v>
      </c>
      <c r="I256" s="1" t="n">
        <v>24.3231</v>
      </c>
      <c r="J256" s="1" t="n">
        <v>1.06119</v>
      </c>
      <c r="K256" s="1" t="n">
        <v>2.27854</v>
      </c>
      <c r="L256" s="2" t="n">
        <v>5E-005</v>
      </c>
      <c r="M256" s="1" t="n">
        <v>0.00340012</v>
      </c>
      <c r="N256" s="1" t="s">
        <v>21</v>
      </c>
    </row>
    <row r="257" s="1" customFormat="true" ht="13.5" hidden="false" customHeight="false" outlineLevel="0" collapsed="false">
      <c r="A257" s="1" t="s">
        <v>1036</v>
      </c>
      <c r="B257" s="1" t="s">
        <v>1036</v>
      </c>
      <c r="C257" s="1" t="s">
        <v>1037</v>
      </c>
      <c r="D257" s="1" t="s">
        <v>1038</v>
      </c>
      <c r="E257" s="1" t="s">
        <v>18</v>
      </c>
      <c r="F257" s="1" t="s">
        <v>116</v>
      </c>
      <c r="G257" s="1" t="s">
        <v>19</v>
      </c>
      <c r="H257" s="1" t="n">
        <v>1.33255</v>
      </c>
      <c r="I257" s="1" t="n">
        <v>2.78001</v>
      </c>
      <c r="J257" s="1" t="n">
        <v>1.0609</v>
      </c>
      <c r="K257" s="1" t="n">
        <v>2.61794</v>
      </c>
      <c r="L257" s="1" t="n">
        <v>0.00015</v>
      </c>
      <c r="M257" s="1" t="n">
        <v>0.00869131</v>
      </c>
      <c r="N257" s="1" t="s">
        <v>21</v>
      </c>
    </row>
    <row r="258" s="1" customFormat="true" ht="13.5" hidden="false" customHeight="false" outlineLevel="0" collapsed="false">
      <c r="A258" s="1" t="s">
        <v>1039</v>
      </c>
      <c r="B258" s="1" t="s">
        <v>1039</v>
      </c>
      <c r="C258" s="1" t="s">
        <v>1040</v>
      </c>
      <c r="D258" s="1" t="s">
        <v>1041</v>
      </c>
      <c r="E258" s="1" t="s">
        <v>18</v>
      </c>
      <c r="F258" s="1" t="s">
        <v>116</v>
      </c>
      <c r="G258" s="1" t="s">
        <v>19</v>
      </c>
      <c r="H258" s="1" t="n">
        <v>2.58477</v>
      </c>
      <c r="I258" s="1" t="n">
        <v>5.39241</v>
      </c>
      <c r="J258" s="1" t="n">
        <v>1.06089</v>
      </c>
      <c r="K258" s="1" t="n">
        <v>2.25683</v>
      </c>
      <c r="L258" s="2" t="n">
        <v>5E-005</v>
      </c>
      <c r="M258" s="1" t="n">
        <v>0.00340012</v>
      </c>
      <c r="N258" s="1" t="s">
        <v>21</v>
      </c>
    </row>
    <row r="259" s="1" customFormat="true" ht="13.5" hidden="false" customHeight="false" outlineLevel="0" collapsed="false">
      <c r="A259" s="1" t="s">
        <v>1042</v>
      </c>
      <c r="B259" s="1" t="s">
        <v>1042</v>
      </c>
      <c r="C259" s="1" t="s">
        <v>1043</v>
      </c>
      <c r="D259" s="1" t="s">
        <v>1044</v>
      </c>
      <c r="E259" s="1" t="s">
        <v>18</v>
      </c>
      <c r="F259" s="1" t="s">
        <v>116</v>
      </c>
      <c r="G259" s="1" t="s">
        <v>19</v>
      </c>
      <c r="H259" s="1" t="n">
        <v>5.30624</v>
      </c>
      <c r="I259" s="1" t="n">
        <v>11.0671</v>
      </c>
      <c r="J259" s="1" t="n">
        <v>1.06051</v>
      </c>
      <c r="K259" s="1" t="n">
        <v>2.45096</v>
      </c>
      <c r="L259" s="2" t="n">
        <v>5E-005</v>
      </c>
      <c r="M259" s="1" t="n">
        <v>0.00340012</v>
      </c>
      <c r="N259" s="1" t="s">
        <v>21</v>
      </c>
    </row>
    <row r="260" s="1" customFormat="true" ht="13.5" hidden="false" customHeight="false" outlineLevel="0" collapsed="false">
      <c r="A260" s="1" t="s">
        <v>1045</v>
      </c>
      <c r="B260" s="1" t="s">
        <v>1045</v>
      </c>
      <c r="C260" s="1" t="s">
        <v>1046</v>
      </c>
      <c r="D260" s="1" t="s">
        <v>1047</v>
      </c>
      <c r="E260" s="1" t="s">
        <v>18</v>
      </c>
      <c r="F260" s="1" t="s">
        <v>116</v>
      </c>
      <c r="G260" s="1" t="s">
        <v>19</v>
      </c>
      <c r="H260" s="1" t="n">
        <v>3.3852</v>
      </c>
      <c r="I260" s="1" t="n">
        <v>7.05271</v>
      </c>
      <c r="J260" s="1" t="n">
        <v>1.05894</v>
      </c>
      <c r="K260" s="1" t="n">
        <v>2.05474</v>
      </c>
      <c r="L260" s="2" t="n">
        <v>5E-005</v>
      </c>
      <c r="M260" s="1" t="n">
        <v>0.00340012</v>
      </c>
      <c r="N260" s="1" t="s">
        <v>21</v>
      </c>
    </row>
    <row r="261" s="1" customFormat="true" ht="13.5" hidden="false" customHeight="false" outlineLevel="0" collapsed="false">
      <c r="A261" s="1" t="s">
        <v>1048</v>
      </c>
      <c r="B261" s="1" t="s">
        <v>1048</v>
      </c>
      <c r="C261" s="1" t="s">
        <v>1049</v>
      </c>
      <c r="D261" s="1" t="s">
        <v>1050</v>
      </c>
      <c r="E261" s="1" t="s">
        <v>18</v>
      </c>
      <c r="F261" s="1" t="s">
        <v>116</v>
      </c>
      <c r="G261" s="1" t="s">
        <v>19</v>
      </c>
      <c r="H261" s="1" t="n">
        <v>0.390522</v>
      </c>
      <c r="I261" s="1" t="n">
        <v>0.813147</v>
      </c>
      <c r="J261" s="1" t="n">
        <v>1.05811</v>
      </c>
      <c r="K261" s="1" t="n">
        <v>2.14536</v>
      </c>
      <c r="L261" s="1" t="n">
        <v>0.00115</v>
      </c>
      <c r="M261" s="1" t="n">
        <v>0.0432845</v>
      </c>
      <c r="N261" s="1" t="s">
        <v>21</v>
      </c>
    </row>
    <row r="262" s="1" customFormat="true" ht="13.5" hidden="false" customHeight="false" outlineLevel="0" collapsed="false">
      <c r="A262" s="1" t="s">
        <v>1051</v>
      </c>
      <c r="B262" s="1" t="s">
        <v>1051</v>
      </c>
      <c r="C262" s="1" t="s">
        <v>1052</v>
      </c>
      <c r="D262" s="1" t="s">
        <v>1053</v>
      </c>
      <c r="E262" s="1" t="s">
        <v>18</v>
      </c>
      <c r="F262" s="1" t="s">
        <v>116</v>
      </c>
      <c r="G262" s="1" t="s">
        <v>19</v>
      </c>
      <c r="H262" s="1" t="n">
        <v>20.1628</v>
      </c>
      <c r="I262" s="1" t="n">
        <v>41.9618</v>
      </c>
      <c r="J262" s="1" t="n">
        <v>1.05738</v>
      </c>
      <c r="K262" s="1" t="n">
        <v>3.64858</v>
      </c>
      <c r="L262" s="2" t="n">
        <v>5E-005</v>
      </c>
      <c r="M262" s="1" t="n">
        <v>0.00340012</v>
      </c>
      <c r="N262" s="1" t="s">
        <v>21</v>
      </c>
    </row>
    <row r="263" s="1" customFormat="true" ht="13.5" hidden="false" customHeight="false" outlineLevel="0" collapsed="false">
      <c r="A263" s="1" t="s">
        <v>183</v>
      </c>
      <c r="B263" s="1" t="s">
        <v>183</v>
      </c>
      <c r="C263" s="1" t="s">
        <v>184</v>
      </c>
      <c r="D263" s="1" t="s">
        <v>185</v>
      </c>
      <c r="E263" s="1" t="s">
        <v>18</v>
      </c>
      <c r="F263" s="1" t="s">
        <v>116</v>
      </c>
      <c r="G263" s="1" t="s">
        <v>19</v>
      </c>
      <c r="H263" s="1" t="n">
        <v>0.63771</v>
      </c>
      <c r="I263" s="1" t="n">
        <v>1.3271</v>
      </c>
      <c r="J263" s="1" t="n">
        <v>1.0573</v>
      </c>
      <c r="K263" s="1" t="n">
        <v>1.85037</v>
      </c>
      <c r="L263" s="1" t="n">
        <v>0.0003</v>
      </c>
      <c r="M263" s="1" t="n">
        <v>0.0151516</v>
      </c>
      <c r="N263" s="1" t="s">
        <v>21</v>
      </c>
    </row>
    <row r="264" s="1" customFormat="true" ht="13.5" hidden="false" customHeight="false" outlineLevel="0" collapsed="false">
      <c r="A264" s="1" t="s">
        <v>544</v>
      </c>
      <c r="B264" s="1" t="s">
        <v>544</v>
      </c>
      <c r="C264" s="1" t="s">
        <v>545</v>
      </c>
      <c r="D264" s="1" t="s">
        <v>546</v>
      </c>
      <c r="E264" s="1" t="s">
        <v>18</v>
      </c>
      <c r="F264" s="1" t="s">
        <v>116</v>
      </c>
      <c r="G264" s="1" t="s">
        <v>19</v>
      </c>
      <c r="H264" s="1" t="n">
        <v>6.74799</v>
      </c>
      <c r="I264" s="1" t="n">
        <v>14.0286</v>
      </c>
      <c r="J264" s="1" t="n">
        <v>1.05584</v>
      </c>
      <c r="K264" s="1" t="n">
        <v>2.00201</v>
      </c>
      <c r="L264" s="1" t="n">
        <v>0.00025</v>
      </c>
      <c r="M264" s="1" t="n">
        <v>0.0131712</v>
      </c>
      <c r="N264" s="1" t="s">
        <v>21</v>
      </c>
    </row>
    <row r="265" s="1" customFormat="true" ht="13.5" hidden="false" customHeight="false" outlineLevel="0" collapsed="false">
      <c r="A265" s="1" t="s">
        <v>1054</v>
      </c>
      <c r="B265" s="1" t="s">
        <v>1054</v>
      </c>
      <c r="C265" s="1" t="s">
        <v>1055</v>
      </c>
      <c r="D265" s="1" t="s">
        <v>1056</v>
      </c>
      <c r="E265" s="1" t="s">
        <v>18</v>
      </c>
      <c r="F265" s="1" t="s">
        <v>116</v>
      </c>
      <c r="G265" s="1" t="s">
        <v>19</v>
      </c>
      <c r="H265" s="1" t="n">
        <v>2.10222</v>
      </c>
      <c r="I265" s="1" t="n">
        <v>4.36599</v>
      </c>
      <c r="J265" s="1" t="n">
        <v>1.05439</v>
      </c>
      <c r="K265" s="1" t="n">
        <v>2.61267</v>
      </c>
      <c r="L265" s="1" t="n">
        <v>0.0008</v>
      </c>
      <c r="M265" s="1" t="n">
        <v>0.0327377</v>
      </c>
      <c r="N265" s="1" t="s">
        <v>21</v>
      </c>
    </row>
    <row r="266" s="1" customFormat="true" ht="13.5" hidden="false" customHeight="false" outlineLevel="0" collapsed="false">
      <c r="A266" s="1" t="s">
        <v>565</v>
      </c>
      <c r="B266" s="1" t="s">
        <v>565</v>
      </c>
      <c r="C266" s="1" t="s">
        <v>566</v>
      </c>
      <c r="D266" s="1" t="s">
        <v>567</v>
      </c>
      <c r="E266" s="1" t="s">
        <v>18</v>
      </c>
      <c r="F266" s="1" t="s">
        <v>116</v>
      </c>
      <c r="G266" s="1" t="s">
        <v>19</v>
      </c>
      <c r="H266" s="1" t="n">
        <v>1.33034</v>
      </c>
      <c r="I266" s="1" t="n">
        <v>2.76285</v>
      </c>
      <c r="J266" s="1" t="n">
        <v>1.05437</v>
      </c>
      <c r="K266" s="1" t="n">
        <v>1.83366</v>
      </c>
      <c r="L266" s="1" t="n">
        <v>0.00035</v>
      </c>
      <c r="M266" s="1" t="n">
        <v>0.0171349</v>
      </c>
      <c r="N266" s="1" t="s">
        <v>21</v>
      </c>
    </row>
    <row r="267" s="1" customFormat="true" ht="13.5" hidden="false" customHeight="false" outlineLevel="0" collapsed="false">
      <c r="A267" s="1" t="s">
        <v>1057</v>
      </c>
      <c r="B267" s="1" t="s">
        <v>1057</v>
      </c>
      <c r="C267" s="1" t="s">
        <v>1058</v>
      </c>
      <c r="D267" s="1" t="s">
        <v>1059</v>
      </c>
      <c r="E267" s="1" t="s">
        <v>18</v>
      </c>
      <c r="F267" s="1" t="s">
        <v>116</v>
      </c>
      <c r="G267" s="1" t="s">
        <v>19</v>
      </c>
      <c r="H267" s="1" t="n">
        <v>1.90226</v>
      </c>
      <c r="I267" s="1" t="n">
        <v>3.94756</v>
      </c>
      <c r="J267" s="1" t="n">
        <v>1.05324</v>
      </c>
      <c r="K267" s="1" t="n">
        <v>2.17363</v>
      </c>
      <c r="L267" s="2" t="n">
        <v>5E-005</v>
      </c>
      <c r="M267" s="1" t="n">
        <v>0.00340012</v>
      </c>
      <c r="N267" s="1" t="s">
        <v>21</v>
      </c>
    </row>
    <row r="268" s="1" customFormat="true" ht="13.5" hidden="false" customHeight="false" outlineLevel="0" collapsed="false">
      <c r="A268" s="1" t="s">
        <v>1060</v>
      </c>
      <c r="B268" s="1" t="s">
        <v>1060</v>
      </c>
      <c r="C268" s="1" t="s">
        <v>1061</v>
      </c>
      <c r="D268" s="1" t="s">
        <v>1062</v>
      </c>
      <c r="E268" s="1" t="s">
        <v>18</v>
      </c>
      <c r="F268" s="1" t="s">
        <v>116</v>
      </c>
      <c r="G268" s="1" t="s">
        <v>19</v>
      </c>
      <c r="H268" s="1" t="n">
        <v>18.3648</v>
      </c>
      <c r="I268" s="1" t="n">
        <v>38.0545</v>
      </c>
      <c r="J268" s="1" t="n">
        <v>1.05112</v>
      </c>
      <c r="K268" s="1" t="n">
        <v>3.37067</v>
      </c>
      <c r="L268" s="2" t="n">
        <v>5E-005</v>
      </c>
      <c r="M268" s="1" t="n">
        <v>0.00340012</v>
      </c>
      <c r="N268" s="1" t="s">
        <v>21</v>
      </c>
    </row>
    <row r="269" s="1" customFormat="true" ht="13.5" hidden="false" customHeight="false" outlineLevel="0" collapsed="false">
      <c r="A269" s="1" t="s">
        <v>1063</v>
      </c>
      <c r="B269" s="1" t="s">
        <v>1063</v>
      </c>
      <c r="C269" s="1" t="s">
        <v>1064</v>
      </c>
      <c r="D269" s="1" t="s">
        <v>1065</v>
      </c>
      <c r="E269" s="1" t="s">
        <v>18</v>
      </c>
      <c r="F269" s="1" t="s">
        <v>116</v>
      </c>
      <c r="G269" s="1" t="s">
        <v>19</v>
      </c>
      <c r="H269" s="1" t="n">
        <v>26.8391</v>
      </c>
      <c r="I269" s="1" t="n">
        <v>55.6125</v>
      </c>
      <c r="J269" s="1" t="n">
        <v>1.05107</v>
      </c>
      <c r="K269" s="1" t="n">
        <v>2.11973</v>
      </c>
      <c r="L269" s="1" t="n">
        <v>0.00025</v>
      </c>
      <c r="M269" s="1" t="n">
        <v>0.0131712</v>
      </c>
      <c r="N269" s="1" t="s">
        <v>21</v>
      </c>
    </row>
    <row r="270" s="1" customFormat="true" ht="13.5" hidden="false" customHeight="false" outlineLevel="0" collapsed="false">
      <c r="A270" s="1" t="s">
        <v>1066</v>
      </c>
      <c r="B270" s="1" t="s">
        <v>1066</v>
      </c>
      <c r="C270" s="1" t="s">
        <v>1067</v>
      </c>
      <c r="D270" s="1" t="s">
        <v>1068</v>
      </c>
      <c r="E270" s="1" t="s">
        <v>18</v>
      </c>
      <c r="F270" s="1" t="s">
        <v>116</v>
      </c>
      <c r="G270" s="1" t="s">
        <v>19</v>
      </c>
      <c r="H270" s="1" t="n">
        <v>5.04062</v>
      </c>
      <c r="I270" s="1" t="n">
        <v>10.4434</v>
      </c>
      <c r="J270" s="1" t="n">
        <v>1.05092</v>
      </c>
      <c r="K270" s="1" t="n">
        <v>2.37069</v>
      </c>
      <c r="L270" s="2" t="n">
        <v>5E-005</v>
      </c>
      <c r="M270" s="1" t="n">
        <v>0.00340012</v>
      </c>
      <c r="N270" s="1" t="s">
        <v>21</v>
      </c>
    </row>
    <row r="271" s="1" customFormat="true" ht="13.5" hidden="false" customHeight="false" outlineLevel="0" collapsed="false">
      <c r="A271" s="1" t="s">
        <v>1069</v>
      </c>
      <c r="B271" s="1" t="s">
        <v>1069</v>
      </c>
      <c r="C271" s="1" t="s">
        <v>1070</v>
      </c>
      <c r="D271" s="1" t="s">
        <v>1071</v>
      </c>
      <c r="E271" s="1" t="s">
        <v>18</v>
      </c>
      <c r="F271" s="1" t="s">
        <v>116</v>
      </c>
      <c r="G271" s="1" t="s">
        <v>19</v>
      </c>
      <c r="H271" s="1" t="n">
        <v>53.797</v>
      </c>
      <c r="I271" s="1" t="n">
        <v>111.42</v>
      </c>
      <c r="J271" s="1" t="n">
        <v>1.05041</v>
      </c>
      <c r="K271" s="1" t="n">
        <v>2.02739</v>
      </c>
      <c r="L271" s="2" t="n">
        <v>5E-005</v>
      </c>
      <c r="M271" s="1" t="n">
        <v>0.00340012</v>
      </c>
      <c r="N271" s="1" t="s">
        <v>21</v>
      </c>
    </row>
    <row r="272" s="1" customFormat="true" ht="13.5" hidden="false" customHeight="false" outlineLevel="0" collapsed="false">
      <c r="A272" s="1" t="s">
        <v>1072</v>
      </c>
      <c r="B272" s="1" t="s">
        <v>1072</v>
      </c>
      <c r="C272" s="1" t="s">
        <v>1073</v>
      </c>
      <c r="D272" s="1" t="s">
        <v>1074</v>
      </c>
      <c r="E272" s="1" t="s">
        <v>18</v>
      </c>
      <c r="F272" s="1" t="s">
        <v>116</v>
      </c>
      <c r="G272" s="1" t="s">
        <v>19</v>
      </c>
      <c r="H272" s="1" t="n">
        <v>15.5825</v>
      </c>
      <c r="I272" s="1" t="n">
        <v>32.0687</v>
      </c>
      <c r="J272" s="1" t="n">
        <v>1.04124</v>
      </c>
      <c r="K272" s="1" t="n">
        <v>2.14912</v>
      </c>
      <c r="L272" s="2" t="n">
        <v>5E-005</v>
      </c>
      <c r="M272" s="1" t="n">
        <v>0.00340012</v>
      </c>
      <c r="N272" s="1" t="s">
        <v>21</v>
      </c>
    </row>
    <row r="273" s="1" customFormat="true" ht="13.5" hidden="false" customHeight="false" outlineLevel="0" collapsed="false">
      <c r="A273" s="1" t="s">
        <v>1075</v>
      </c>
      <c r="B273" s="1" t="s">
        <v>1075</v>
      </c>
      <c r="C273" s="1" t="s">
        <v>1076</v>
      </c>
      <c r="D273" s="1" t="s">
        <v>1077</v>
      </c>
      <c r="E273" s="1" t="s">
        <v>18</v>
      </c>
      <c r="F273" s="1" t="s">
        <v>116</v>
      </c>
      <c r="G273" s="1" t="s">
        <v>19</v>
      </c>
      <c r="H273" s="1" t="n">
        <v>20.0119</v>
      </c>
      <c r="I273" s="1" t="n">
        <v>41.1682</v>
      </c>
      <c r="J273" s="1" t="n">
        <v>1.04067</v>
      </c>
      <c r="K273" s="1" t="n">
        <v>2.66111</v>
      </c>
      <c r="L273" s="2" t="n">
        <v>5E-005</v>
      </c>
      <c r="M273" s="1" t="n">
        <v>0.00340012</v>
      </c>
      <c r="N273" s="1" t="s">
        <v>21</v>
      </c>
    </row>
    <row r="274" s="1" customFormat="true" ht="13.5" hidden="false" customHeight="false" outlineLevel="0" collapsed="false">
      <c r="A274" s="1" t="s">
        <v>1078</v>
      </c>
      <c r="B274" s="1" t="s">
        <v>1078</v>
      </c>
      <c r="C274" s="1" t="s">
        <v>1079</v>
      </c>
      <c r="D274" s="1" t="s">
        <v>1080</v>
      </c>
      <c r="E274" s="1" t="s">
        <v>18</v>
      </c>
      <c r="F274" s="1" t="s">
        <v>116</v>
      </c>
      <c r="G274" s="1" t="s">
        <v>19</v>
      </c>
      <c r="H274" s="1" t="n">
        <v>39.1685</v>
      </c>
      <c r="I274" s="1" t="n">
        <v>80.4065</v>
      </c>
      <c r="J274" s="1" t="n">
        <v>1.03762</v>
      </c>
      <c r="K274" s="1" t="n">
        <v>2.49923</v>
      </c>
      <c r="L274" s="2" t="n">
        <v>5E-005</v>
      </c>
      <c r="M274" s="1" t="n">
        <v>0.00340012</v>
      </c>
      <c r="N274" s="1" t="s">
        <v>21</v>
      </c>
    </row>
    <row r="275" s="1" customFormat="true" ht="13.5" hidden="false" customHeight="false" outlineLevel="0" collapsed="false">
      <c r="A275" s="1" t="s">
        <v>1081</v>
      </c>
      <c r="B275" s="1" t="s">
        <v>1081</v>
      </c>
      <c r="C275" s="1" t="s">
        <v>1082</v>
      </c>
      <c r="D275" s="1" t="s">
        <v>1083</v>
      </c>
      <c r="E275" s="1" t="s">
        <v>18</v>
      </c>
      <c r="F275" s="1" t="s">
        <v>116</v>
      </c>
      <c r="G275" s="1" t="s">
        <v>19</v>
      </c>
      <c r="H275" s="1" t="n">
        <v>3.78162</v>
      </c>
      <c r="I275" s="1" t="n">
        <v>7.71757</v>
      </c>
      <c r="J275" s="1" t="n">
        <v>1.02914</v>
      </c>
      <c r="K275" s="1" t="n">
        <v>1.87296</v>
      </c>
      <c r="L275" s="1" t="n">
        <v>0.00125</v>
      </c>
      <c r="M275" s="1" t="n">
        <v>0.0460874</v>
      </c>
      <c r="N275" s="1" t="s">
        <v>21</v>
      </c>
    </row>
    <row r="276" s="1" customFormat="true" ht="13.5" hidden="false" customHeight="false" outlineLevel="0" collapsed="false">
      <c r="A276" s="1" t="s">
        <v>1084</v>
      </c>
      <c r="B276" s="1" t="s">
        <v>1084</v>
      </c>
      <c r="C276" s="1" t="s">
        <v>1085</v>
      </c>
      <c r="D276" s="1" t="s">
        <v>1086</v>
      </c>
      <c r="E276" s="1" t="s">
        <v>18</v>
      </c>
      <c r="F276" s="1" t="s">
        <v>116</v>
      </c>
      <c r="G276" s="1" t="s">
        <v>19</v>
      </c>
      <c r="H276" s="1" t="n">
        <v>2.51688</v>
      </c>
      <c r="I276" s="1" t="n">
        <v>5.1241</v>
      </c>
      <c r="J276" s="1" t="n">
        <v>1.02566</v>
      </c>
      <c r="K276" s="1" t="n">
        <v>2.2481</v>
      </c>
      <c r="L276" s="2" t="n">
        <v>5E-005</v>
      </c>
      <c r="M276" s="1" t="n">
        <v>0.00340012</v>
      </c>
      <c r="N276" s="1" t="s">
        <v>21</v>
      </c>
    </row>
    <row r="277" s="1" customFormat="true" ht="13.5" hidden="false" customHeight="false" outlineLevel="0" collapsed="false">
      <c r="A277" s="1" t="s">
        <v>1087</v>
      </c>
      <c r="B277" s="1" t="s">
        <v>1087</v>
      </c>
      <c r="C277" s="1" t="s">
        <v>1088</v>
      </c>
      <c r="D277" s="1" t="s">
        <v>1089</v>
      </c>
      <c r="E277" s="1" t="s">
        <v>18</v>
      </c>
      <c r="F277" s="1" t="s">
        <v>116</v>
      </c>
      <c r="G277" s="1" t="s">
        <v>19</v>
      </c>
      <c r="H277" s="1" t="n">
        <v>17.2564</v>
      </c>
      <c r="I277" s="1" t="n">
        <v>35.1269</v>
      </c>
      <c r="J277" s="1" t="n">
        <v>1.02544</v>
      </c>
      <c r="K277" s="1" t="n">
        <v>2.26607</v>
      </c>
      <c r="L277" s="2" t="n">
        <v>5E-005</v>
      </c>
      <c r="M277" s="1" t="n">
        <v>0.00340012</v>
      </c>
      <c r="N277" s="1" t="s">
        <v>21</v>
      </c>
    </row>
    <row r="278" s="1" customFormat="true" ht="13.5" hidden="false" customHeight="false" outlineLevel="0" collapsed="false">
      <c r="A278" s="1" t="s">
        <v>1090</v>
      </c>
      <c r="B278" s="1" t="s">
        <v>1090</v>
      </c>
      <c r="C278" s="1" t="s">
        <v>1091</v>
      </c>
      <c r="D278" s="1" t="s">
        <v>1092</v>
      </c>
      <c r="E278" s="1" t="s">
        <v>18</v>
      </c>
      <c r="F278" s="1" t="s">
        <v>116</v>
      </c>
      <c r="G278" s="1" t="s">
        <v>19</v>
      </c>
      <c r="H278" s="1" t="n">
        <v>4.44103</v>
      </c>
      <c r="I278" s="1" t="n">
        <v>9.03949</v>
      </c>
      <c r="J278" s="1" t="n">
        <v>1.02535</v>
      </c>
      <c r="K278" s="1" t="n">
        <v>1.82972</v>
      </c>
      <c r="L278" s="1" t="n">
        <v>0.0003</v>
      </c>
      <c r="M278" s="1" t="n">
        <v>0.0151516</v>
      </c>
      <c r="N278" s="1" t="s">
        <v>21</v>
      </c>
    </row>
    <row r="279" s="1" customFormat="true" ht="13.5" hidden="false" customHeight="false" outlineLevel="0" collapsed="false">
      <c r="A279" s="1" t="s">
        <v>1093</v>
      </c>
      <c r="B279" s="1" t="s">
        <v>1093</v>
      </c>
      <c r="C279" s="1" t="s">
        <v>1094</v>
      </c>
      <c r="D279" s="1" t="s">
        <v>1095</v>
      </c>
      <c r="E279" s="1" t="s">
        <v>18</v>
      </c>
      <c r="F279" s="1" t="s">
        <v>116</v>
      </c>
      <c r="G279" s="1" t="s">
        <v>19</v>
      </c>
      <c r="H279" s="1" t="n">
        <v>4.70211</v>
      </c>
      <c r="I279" s="1" t="n">
        <v>9.57028</v>
      </c>
      <c r="J279" s="1" t="n">
        <v>1.02525</v>
      </c>
      <c r="K279" s="1" t="n">
        <v>2.05968</v>
      </c>
      <c r="L279" s="1" t="n">
        <v>0.0002</v>
      </c>
      <c r="M279" s="1" t="n">
        <v>0.0110048</v>
      </c>
      <c r="N279" s="1" t="s">
        <v>21</v>
      </c>
    </row>
    <row r="280" s="1" customFormat="true" ht="13.5" hidden="false" customHeight="false" outlineLevel="0" collapsed="false">
      <c r="A280" s="1" t="s">
        <v>1096</v>
      </c>
      <c r="B280" s="1" t="s">
        <v>1096</v>
      </c>
      <c r="C280" s="1" t="s">
        <v>1097</v>
      </c>
      <c r="D280" s="1" t="s">
        <v>1098</v>
      </c>
      <c r="E280" s="1" t="s">
        <v>18</v>
      </c>
      <c r="F280" s="1" t="s">
        <v>116</v>
      </c>
      <c r="G280" s="1" t="s">
        <v>19</v>
      </c>
      <c r="H280" s="1" t="n">
        <v>29.5907</v>
      </c>
      <c r="I280" s="1" t="n">
        <v>60.1897</v>
      </c>
      <c r="J280" s="1" t="n">
        <v>1.02437</v>
      </c>
      <c r="K280" s="1" t="n">
        <v>1.99364</v>
      </c>
      <c r="L280" s="1" t="n">
        <v>0.0001</v>
      </c>
      <c r="M280" s="1" t="n">
        <v>0.00615957</v>
      </c>
      <c r="N280" s="1" t="s">
        <v>21</v>
      </c>
    </row>
    <row r="281" s="1" customFormat="true" ht="13.5" hidden="false" customHeight="false" outlineLevel="0" collapsed="false">
      <c r="A281" s="1" t="s">
        <v>1099</v>
      </c>
      <c r="B281" s="1" t="s">
        <v>1099</v>
      </c>
      <c r="C281" s="1" t="s">
        <v>1100</v>
      </c>
      <c r="D281" s="1" t="s">
        <v>1101</v>
      </c>
      <c r="E281" s="1" t="s">
        <v>18</v>
      </c>
      <c r="F281" s="1" t="s">
        <v>116</v>
      </c>
      <c r="G281" s="1" t="s">
        <v>19</v>
      </c>
      <c r="H281" s="1" t="n">
        <v>1.13721</v>
      </c>
      <c r="I281" s="1" t="n">
        <v>2.30726</v>
      </c>
      <c r="J281" s="1" t="n">
        <v>1.02068</v>
      </c>
      <c r="K281" s="1" t="n">
        <v>2.15562</v>
      </c>
      <c r="L281" s="1" t="n">
        <v>0.0001</v>
      </c>
      <c r="M281" s="1" t="n">
        <v>0.00615957</v>
      </c>
      <c r="N281" s="1" t="s">
        <v>21</v>
      </c>
    </row>
    <row r="282" s="1" customFormat="true" ht="13.5" hidden="false" customHeight="false" outlineLevel="0" collapsed="false">
      <c r="A282" s="1" t="s">
        <v>1102</v>
      </c>
      <c r="B282" s="1" t="s">
        <v>1102</v>
      </c>
      <c r="C282" s="1" t="s">
        <v>1103</v>
      </c>
      <c r="D282" s="1" t="s">
        <v>1104</v>
      </c>
      <c r="E282" s="1" t="s">
        <v>18</v>
      </c>
      <c r="F282" s="1" t="s">
        <v>116</v>
      </c>
      <c r="G282" s="1" t="s">
        <v>19</v>
      </c>
      <c r="H282" s="1" t="n">
        <v>36.4214</v>
      </c>
      <c r="I282" s="1" t="n">
        <v>73.8767</v>
      </c>
      <c r="J282" s="1" t="n">
        <v>1.02033</v>
      </c>
      <c r="K282" s="1" t="n">
        <v>1.95505</v>
      </c>
      <c r="L282" s="1" t="n">
        <v>0.00015</v>
      </c>
      <c r="M282" s="1" t="n">
        <v>0.00869131</v>
      </c>
      <c r="N282" s="1" t="s">
        <v>21</v>
      </c>
    </row>
    <row r="283" s="1" customFormat="true" ht="13.5" hidden="false" customHeight="false" outlineLevel="0" collapsed="false">
      <c r="A283" s="1" t="s">
        <v>1105</v>
      </c>
      <c r="B283" s="1" t="s">
        <v>1105</v>
      </c>
      <c r="C283" s="1" t="s">
        <v>1106</v>
      </c>
      <c r="D283" s="1" t="s">
        <v>1107</v>
      </c>
      <c r="E283" s="1" t="s">
        <v>18</v>
      </c>
      <c r="F283" s="1" t="s">
        <v>116</v>
      </c>
      <c r="G283" s="1" t="s">
        <v>19</v>
      </c>
      <c r="H283" s="1" t="n">
        <v>9.10621</v>
      </c>
      <c r="I283" s="1" t="n">
        <v>18.4674</v>
      </c>
      <c r="J283" s="1" t="n">
        <v>1.02006</v>
      </c>
      <c r="K283" s="1" t="n">
        <v>2.14861</v>
      </c>
      <c r="L283" s="2" t="n">
        <v>5E-005</v>
      </c>
      <c r="M283" s="1" t="n">
        <v>0.00340012</v>
      </c>
      <c r="N283" s="1" t="s">
        <v>21</v>
      </c>
    </row>
    <row r="284" s="1" customFormat="true" ht="13.5" hidden="false" customHeight="false" outlineLevel="0" collapsed="false">
      <c r="A284" s="1" t="s">
        <v>1108</v>
      </c>
      <c r="B284" s="1" t="s">
        <v>1108</v>
      </c>
      <c r="C284" s="1" t="s">
        <v>1109</v>
      </c>
      <c r="D284" s="1" t="s">
        <v>1110</v>
      </c>
      <c r="E284" s="1" t="s">
        <v>18</v>
      </c>
      <c r="F284" s="1" t="s">
        <v>116</v>
      </c>
      <c r="G284" s="1" t="s">
        <v>19</v>
      </c>
      <c r="H284" s="1" t="n">
        <v>15.9424</v>
      </c>
      <c r="I284" s="1" t="n">
        <v>32.3151</v>
      </c>
      <c r="J284" s="1" t="n">
        <v>1.01934</v>
      </c>
      <c r="K284" s="1" t="n">
        <v>3.17113</v>
      </c>
      <c r="L284" s="2" t="n">
        <v>5E-005</v>
      </c>
      <c r="M284" s="1" t="n">
        <v>0.00340012</v>
      </c>
      <c r="N284" s="1" t="s">
        <v>21</v>
      </c>
    </row>
    <row r="285" s="1" customFormat="true" ht="13.5" hidden="false" customHeight="false" outlineLevel="0" collapsed="false">
      <c r="A285" s="1" t="s">
        <v>1111</v>
      </c>
      <c r="B285" s="1" t="s">
        <v>1111</v>
      </c>
      <c r="C285" s="1" t="s">
        <v>1112</v>
      </c>
      <c r="D285" s="1" t="s">
        <v>1113</v>
      </c>
      <c r="E285" s="1" t="s">
        <v>18</v>
      </c>
      <c r="F285" s="1" t="s">
        <v>116</v>
      </c>
      <c r="G285" s="1" t="s">
        <v>19</v>
      </c>
      <c r="H285" s="1" t="n">
        <v>3.89579</v>
      </c>
      <c r="I285" s="1" t="n">
        <v>7.89639</v>
      </c>
      <c r="J285" s="1" t="n">
        <v>1.01928</v>
      </c>
      <c r="K285" s="1" t="n">
        <v>2.83255</v>
      </c>
      <c r="L285" s="2" t="n">
        <v>5E-005</v>
      </c>
      <c r="M285" s="1" t="n">
        <v>0.00340012</v>
      </c>
      <c r="N285" s="1" t="s">
        <v>21</v>
      </c>
    </row>
    <row r="286" s="1" customFormat="true" ht="13.5" hidden="false" customHeight="false" outlineLevel="0" collapsed="false">
      <c r="A286" s="1" t="s">
        <v>1114</v>
      </c>
      <c r="B286" s="1" t="s">
        <v>1114</v>
      </c>
      <c r="C286" s="1" t="s">
        <v>1115</v>
      </c>
      <c r="D286" s="1" t="s">
        <v>1116</v>
      </c>
      <c r="E286" s="1" t="s">
        <v>18</v>
      </c>
      <c r="F286" s="1" t="s">
        <v>116</v>
      </c>
      <c r="G286" s="1" t="s">
        <v>19</v>
      </c>
      <c r="H286" s="1" t="n">
        <v>27.1705</v>
      </c>
      <c r="I286" s="1" t="n">
        <v>55.0464</v>
      </c>
      <c r="J286" s="1" t="n">
        <v>1.01861</v>
      </c>
      <c r="K286" s="1" t="n">
        <v>2.21883</v>
      </c>
      <c r="L286" s="1" t="n">
        <v>0.0001</v>
      </c>
      <c r="M286" s="1" t="n">
        <v>0.00615957</v>
      </c>
      <c r="N286" s="1" t="s">
        <v>21</v>
      </c>
    </row>
    <row r="287" s="1" customFormat="true" ht="13.5" hidden="false" customHeight="false" outlineLevel="0" collapsed="false">
      <c r="A287" s="1" t="s">
        <v>1117</v>
      </c>
      <c r="B287" s="1" t="s">
        <v>1117</v>
      </c>
      <c r="C287" s="1" t="s">
        <v>1118</v>
      </c>
      <c r="D287" s="1" t="s">
        <v>1119</v>
      </c>
      <c r="E287" s="1" t="s">
        <v>18</v>
      </c>
      <c r="F287" s="1" t="s">
        <v>116</v>
      </c>
      <c r="G287" s="1" t="s">
        <v>19</v>
      </c>
      <c r="H287" s="1" t="n">
        <v>57.4056</v>
      </c>
      <c r="I287" s="1" t="n">
        <v>116.263</v>
      </c>
      <c r="J287" s="1" t="n">
        <v>1.01812</v>
      </c>
      <c r="K287" s="1" t="n">
        <v>2.18483</v>
      </c>
      <c r="L287" s="2" t="n">
        <v>5E-005</v>
      </c>
      <c r="M287" s="1" t="n">
        <v>0.00340012</v>
      </c>
      <c r="N287" s="1" t="s">
        <v>21</v>
      </c>
    </row>
    <row r="288" s="1" customFormat="true" ht="13.5" hidden="false" customHeight="false" outlineLevel="0" collapsed="false">
      <c r="A288" s="1" t="s">
        <v>1120</v>
      </c>
      <c r="B288" s="1" t="s">
        <v>1120</v>
      </c>
      <c r="C288" s="1" t="s">
        <v>1121</v>
      </c>
      <c r="D288" s="1" t="s">
        <v>1122</v>
      </c>
      <c r="E288" s="1" t="s">
        <v>18</v>
      </c>
      <c r="F288" s="1" t="s">
        <v>116</v>
      </c>
      <c r="G288" s="1" t="s">
        <v>19</v>
      </c>
      <c r="H288" s="1" t="n">
        <v>39.0748</v>
      </c>
      <c r="I288" s="1" t="n">
        <v>79.1083</v>
      </c>
      <c r="J288" s="1" t="n">
        <v>1.01759</v>
      </c>
      <c r="K288" s="1" t="n">
        <v>2.20609</v>
      </c>
      <c r="L288" s="2" t="n">
        <v>5E-005</v>
      </c>
      <c r="M288" s="1" t="n">
        <v>0.00340012</v>
      </c>
      <c r="N288" s="1" t="s">
        <v>21</v>
      </c>
    </row>
    <row r="289" s="1" customFormat="true" ht="13.5" hidden="false" customHeight="false" outlineLevel="0" collapsed="false">
      <c r="A289" s="1" t="s">
        <v>1123</v>
      </c>
      <c r="B289" s="1" t="s">
        <v>1123</v>
      </c>
      <c r="C289" s="1" t="s">
        <v>1124</v>
      </c>
      <c r="D289" s="1" t="s">
        <v>1125</v>
      </c>
      <c r="E289" s="1" t="s">
        <v>18</v>
      </c>
      <c r="F289" s="1" t="s">
        <v>116</v>
      </c>
      <c r="G289" s="1" t="s">
        <v>19</v>
      </c>
      <c r="H289" s="1" t="n">
        <v>0.744861</v>
      </c>
      <c r="I289" s="1" t="n">
        <v>1.50658</v>
      </c>
      <c r="J289" s="1" t="n">
        <v>1.01623</v>
      </c>
      <c r="K289" s="1" t="n">
        <v>1.74626</v>
      </c>
      <c r="L289" s="1" t="n">
        <v>0.0012</v>
      </c>
      <c r="M289" s="1" t="n">
        <v>0.0446403</v>
      </c>
      <c r="N289" s="1" t="s">
        <v>21</v>
      </c>
    </row>
    <row r="290" s="1" customFormat="true" ht="13.5" hidden="false" customHeight="false" outlineLevel="0" collapsed="false">
      <c r="A290" s="1" t="s">
        <v>1126</v>
      </c>
      <c r="B290" s="1" t="s">
        <v>1126</v>
      </c>
      <c r="C290" s="1" t="s">
        <v>1127</v>
      </c>
      <c r="D290" s="1" t="s">
        <v>1128</v>
      </c>
      <c r="E290" s="1" t="s">
        <v>18</v>
      </c>
      <c r="F290" s="1" t="s">
        <v>116</v>
      </c>
      <c r="G290" s="1" t="s">
        <v>19</v>
      </c>
      <c r="H290" s="1" t="n">
        <v>6.37746</v>
      </c>
      <c r="I290" s="1" t="n">
        <v>12.8707</v>
      </c>
      <c r="J290" s="1" t="n">
        <v>1.01304</v>
      </c>
      <c r="K290" s="1" t="n">
        <v>1.75609</v>
      </c>
      <c r="L290" s="2" t="n">
        <v>5E-005</v>
      </c>
      <c r="M290" s="1" t="n">
        <v>0.00340012</v>
      </c>
      <c r="N290" s="1" t="s">
        <v>21</v>
      </c>
    </row>
    <row r="291" s="1" customFormat="true" ht="13.5" hidden="false" customHeight="false" outlineLevel="0" collapsed="false">
      <c r="A291" s="1" t="s">
        <v>580</v>
      </c>
      <c r="B291" s="1" t="s">
        <v>580</v>
      </c>
      <c r="C291" s="1" t="s">
        <v>581</v>
      </c>
      <c r="D291" s="1" t="s">
        <v>582</v>
      </c>
      <c r="E291" s="1" t="s">
        <v>18</v>
      </c>
      <c r="F291" s="1" t="s">
        <v>116</v>
      </c>
      <c r="G291" s="1" t="s">
        <v>19</v>
      </c>
      <c r="H291" s="1" t="n">
        <v>3.02474</v>
      </c>
      <c r="I291" s="1" t="n">
        <v>6.10337</v>
      </c>
      <c r="J291" s="1" t="n">
        <v>1.01279</v>
      </c>
      <c r="K291" s="1" t="n">
        <v>1.68491</v>
      </c>
      <c r="L291" s="1" t="n">
        <v>0.0012</v>
      </c>
      <c r="M291" s="1" t="n">
        <v>0.0446403</v>
      </c>
      <c r="N291" s="1" t="s">
        <v>21</v>
      </c>
    </row>
    <row r="292" s="1" customFormat="true" ht="13.5" hidden="false" customHeight="false" outlineLevel="0" collapsed="false">
      <c r="A292" s="1" t="s">
        <v>1129</v>
      </c>
      <c r="B292" s="1" t="s">
        <v>1129</v>
      </c>
      <c r="C292" s="1" t="s">
        <v>1130</v>
      </c>
      <c r="D292" s="1" t="s">
        <v>1131</v>
      </c>
      <c r="E292" s="1" t="s">
        <v>18</v>
      </c>
      <c r="F292" s="1" t="s">
        <v>116</v>
      </c>
      <c r="G292" s="1" t="s">
        <v>19</v>
      </c>
      <c r="H292" s="1" t="n">
        <v>4.61675</v>
      </c>
      <c r="I292" s="1" t="n">
        <v>9.2992</v>
      </c>
      <c r="J292" s="1" t="n">
        <v>1.01023</v>
      </c>
      <c r="K292" s="1" t="n">
        <v>1.74375</v>
      </c>
      <c r="L292" s="1" t="n">
        <v>0.0006</v>
      </c>
      <c r="M292" s="1" t="n">
        <v>0.0263173</v>
      </c>
      <c r="N292" s="1" t="s">
        <v>21</v>
      </c>
    </row>
    <row r="293" s="1" customFormat="true" ht="13.5" hidden="false" customHeight="false" outlineLevel="0" collapsed="false">
      <c r="A293" s="1" t="s">
        <v>1132</v>
      </c>
      <c r="B293" s="1" t="s">
        <v>1132</v>
      </c>
      <c r="C293" s="1" t="s">
        <v>1133</v>
      </c>
      <c r="D293" s="1" t="s">
        <v>1134</v>
      </c>
      <c r="E293" s="1" t="s">
        <v>18</v>
      </c>
      <c r="F293" s="1" t="s">
        <v>116</v>
      </c>
      <c r="G293" s="1" t="s">
        <v>19</v>
      </c>
      <c r="H293" s="1" t="n">
        <v>1.9726</v>
      </c>
      <c r="I293" s="1" t="n">
        <v>3.96603</v>
      </c>
      <c r="J293" s="1" t="n">
        <v>1.0076</v>
      </c>
      <c r="K293" s="1" t="n">
        <v>2.42574</v>
      </c>
      <c r="L293" s="1" t="n">
        <v>0.0001</v>
      </c>
      <c r="M293" s="1" t="n">
        <v>0.00615957</v>
      </c>
      <c r="N293" s="1" t="s">
        <v>21</v>
      </c>
    </row>
    <row r="294" s="1" customFormat="true" ht="13.5" hidden="false" customHeight="false" outlineLevel="0" collapsed="false">
      <c r="A294" s="1" t="s">
        <v>1135</v>
      </c>
      <c r="B294" s="1" t="s">
        <v>1135</v>
      </c>
      <c r="C294" s="1" t="s">
        <v>1136</v>
      </c>
      <c r="D294" s="1" t="s">
        <v>1137</v>
      </c>
      <c r="E294" s="1" t="s">
        <v>18</v>
      </c>
      <c r="F294" s="1" t="s">
        <v>116</v>
      </c>
      <c r="G294" s="1" t="s">
        <v>19</v>
      </c>
      <c r="H294" s="1" t="n">
        <v>3.8796</v>
      </c>
      <c r="I294" s="1" t="n">
        <v>7.79277</v>
      </c>
      <c r="J294" s="1" t="n">
        <v>1.00623</v>
      </c>
      <c r="K294" s="1" t="n">
        <v>2.79485</v>
      </c>
      <c r="L294" s="2" t="n">
        <v>5E-005</v>
      </c>
      <c r="M294" s="1" t="n">
        <v>0.00340012</v>
      </c>
      <c r="N294" s="1" t="s">
        <v>21</v>
      </c>
    </row>
    <row r="295" s="1" customFormat="true" ht="13.5" hidden="false" customHeight="false" outlineLevel="0" collapsed="false">
      <c r="A295" s="1" t="s">
        <v>586</v>
      </c>
      <c r="B295" s="1" t="s">
        <v>586</v>
      </c>
      <c r="C295" s="1" t="s">
        <v>587</v>
      </c>
      <c r="D295" s="1" t="s">
        <v>588</v>
      </c>
      <c r="E295" s="1" t="s">
        <v>18</v>
      </c>
      <c r="F295" s="1" t="s">
        <v>116</v>
      </c>
      <c r="G295" s="1" t="s">
        <v>19</v>
      </c>
      <c r="H295" s="1" t="n">
        <v>13.6542</v>
      </c>
      <c r="I295" s="1" t="n">
        <v>27.3792</v>
      </c>
      <c r="J295" s="1" t="n">
        <v>1.00374</v>
      </c>
      <c r="K295" s="1" t="n">
        <v>2.27481</v>
      </c>
      <c r="L295" s="2" t="n">
        <v>5E-005</v>
      </c>
      <c r="M295" s="1" t="n">
        <v>0.00340012</v>
      </c>
      <c r="N295" s="1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06T07:55:30Z</dcterms:modified>
  <cp:revision>0</cp:revision>
  <dc:subject/>
  <dc:title/>
</cp:coreProperties>
</file>